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blake/Box Sync/2024_NatureComm_TDase-RPP-TetEfflux-Competitions/04_publisher-corrections/"/>
    </mc:Choice>
  </mc:AlternateContent>
  <xr:revisionPtr revIDLastSave="0" documentId="8_{5A4390A7-A14B-B844-9FE0-8B681A7CF2A5}" xr6:coauthVersionLast="47" xr6:coauthVersionMax="47" xr10:uidLastSave="{00000000-0000-0000-0000-000000000000}"/>
  <bookViews>
    <workbookView xWindow="28120" yWindow="8380" windowWidth="23780" windowHeight="25680" firstSheet="1" activeTab="3" xr2:uid="{B0A97FD4-1225-4B8F-A1BF-C0608D4AE1EA}"/>
  </bookViews>
  <sheets>
    <sheet name="Supplementary Data 1" sheetId="3" r:id="rId1"/>
    <sheet name="Supplementary Data 2" sheetId="7" r:id="rId2"/>
    <sheet name="Supplementary Data 3" sheetId="4" r:id="rId3"/>
    <sheet name="Supplementary Data 4" sheetId="2" r:id="rId4"/>
    <sheet name="Supplementary Data 5" sheetId="5" r:id="rId5"/>
    <sheet name="Supplementary Data 6" sheetId="1" r:id="rId6"/>
    <sheet name="Supplementary Data 7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03" uniqueCount="2107">
  <si>
    <t>FWD (5'-3')</t>
  </si>
  <si>
    <t>REV (5'-3')</t>
  </si>
  <si>
    <t>gene</t>
  </si>
  <si>
    <t>barcode_ID</t>
  </si>
  <si>
    <t>barcode_seq</t>
  </si>
  <si>
    <t>TCTACGA</t>
  </si>
  <si>
    <t>GCTACTC</t>
  </si>
  <si>
    <t>TGTCACT</t>
  </si>
  <si>
    <t>ACGACAG</t>
  </si>
  <si>
    <t>TACTGTG</t>
  </si>
  <si>
    <t>AGCGTAG</t>
  </si>
  <si>
    <t>ACGAACA</t>
  </si>
  <si>
    <t>AAACCGG</t>
  </si>
  <si>
    <t>CTTATCG</t>
  </si>
  <si>
    <t>CCTGTCT</t>
  </si>
  <si>
    <t>ACTCTGA</t>
  </si>
  <si>
    <t>ACCGTCT</t>
  </si>
  <si>
    <t>TTTGGCT</t>
  </si>
  <si>
    <t>GGTTCGA</t>
  </si>
  <si>
    <t>TTTCTGG</t>
  </si>
  <si>
    <t>GAACTAC</t>
  </si>
  <si>
    <t>Ta (°C)</t>
  </si>
  <si>
    <t>tagaggacgtctatgacatggctaAGTCATGACCAAAATCCC</t>
  </si>
  <si>
    <t>tagcggacgtctatgacatggctaAGTCATGACCAAAATCCC</t>
  </si>
  <si>
    <t>tcgtggacgtctatgacatggctaAGTCATGACCAAAATCCC</t>
  </si>
  <si>
    <t>atctggacgtctatgacatggctaAGTCATGACCAAAATCCC</t>
  </si>
  <si>
    <t>taggggacgtctatgacatggctaAGTCATGACCAAAATCCC</t>
  </si>
  <si>
    <t>cctgggacgtctatgacatggctaAGTCATGACCAAAATCCC</t>
  </si>
  <si>
    <t>cgctggacgtctatgacatggctaAGTCATGACCAAAATCCC</t>
  </si>
  <si>
    <t>gacaggacgtctatgacatggctaAGTCATGACCAAAATCCC</t>
  </si>
  <si>
    <t>gtttggacgtctatgacatggctaAGTCATGACCAAAATCCC</t>
  </si>
  <si>
    <t>acagggacgtctatgacatggctaAGTCATGACCAAAATCCC</t>
  </si>
  <si>
    <t>caggggacgtctatgacatggctaAGTCATGACCAAAATCCC</t>
  </si>
  <si>
    <t>agtaggacgtctatgacatggctaAGTCATGACCAAAATCCC</t>
  </si>
  <si>
    <t>taagggacgtctatgacatggctaAGTCATGACCAAAATCCC</t>
  </si>
  <si>
    <t>gccaggacgtctatgacatggctaAGTCATGACCAAAATCCC</t>
  </si>
  <si>
    <t>cggtggacgtctatgacatggctaAGTCATGACCAAAATCCC</t>
  </si>
  <si>
    <t>aaccggacgtctatgacatggctaAGTCATGACCAAAATCCC</t>
  </si>
  <si>
    <t>gagtggacgtctatgacatggctaAGTCATGACCAAAATCCC</t>
  </si>
  <si>
    <t>caaaggacgtctatgacatggctaAGTCATGACCAAAATCCC</t>
  </si>
  <si>
    <t>gaaaggacgtctatgacatggctaAGTCATGACCAAAATCCC</t>
  </si>
  <si>
    <t>gttcggacgtctatgacatggctaAGTCATGACCAAAATCCC</t>
  </si>
  <si>
    <t>AGATGGT</t>
  </si>
  <si>
    <t>CCTATGT</t>
  </si>
  <si>
    <t>CAGGTGA</t>
  </si>
  <si>
    <t>CTGTTTC</t>
  </si>
  <si>
    <t>TGGCGTT</t>
  </si>
  <si>
    <t>Purpose</t>
  </si>
  <si>
    <t>Uppercase = binds to plasmid sequence; lowercase = adds barcode and flanking regions.</t>
  </si>
  <si>
    <t>name</t>
  </si>
  <si>
    <t>bc_amplify</t>
  </si>
  <si>
    <t>bc_sanger</t>
  </si>
  <si>
    <t>gene_sanger</t>
  </si>
  <si>
    <t>insert barcode-flanking region</t>
  </si>
  <si>
    <t>GCCTAACTACGGCTACACTAG</t>
  </si>
  <si>
    <t>CTGTTGATAGATCCAGTAATGACC</t>
  </si>
  <si>
    <t>7465/7566</t>
  </si>
  <si>
    <t>GAGCGCTCACAATTATGATAG</t>
  </si>
  <si>
    <t>KB6995/SK6577</t>
  </si>
  <si>
    <t>GGCGGCGGATTTGTCCTACT</t>
  </si>
  <si>
    <t>code</t>
  </si>
  <si>
    <t>AA_seq</t>
  </si>
  <si>
    <t>nuc_seq</t>
  </si>
  <si>
    <t>barcode</t>
  </si>
  <si>
    <t>amplify barcode regions</t>
  </si>
  <si>
    <t>verify barcode cloning</t>
  </si>
  <si>
    <t>verify gene cloning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gtaaggacgtctatgacatggctaAGTCATGACCAAAATCCC</t>
  </si>
  <si>
    <t>gtggggacgtctatgacatggctaAGTCATGACCAAAATCCC</t>
  </si>
  <si>
    <t>acgcggacgtctatgacatggctaAGTCATGACCAAAATCCC</t>
  </si>
  <si>
    <t>cttcggacgtctatgacatggctaAGTCATGACCAAAATCCC</t>
  </si>
  <si>
    <t>TGAAGCCAGTTACCTTCGG</t>
  </si>
  <si>
    <t>CTGCTTGCCGAATATCATGG</t>
  </si>
  <si>
    <t>mech</t>
  </si>
  <si>
    <t>NA</t>
  </si>
  <si>
    <t>empty</t>
  </si>
  <si>
    <t>EFF</t>
  </si>
  <si>
    <t>tetA</t>
  </si>
  <si>
    <t>tetL</t>
  </si>
  <si>
    <t>tetB</t>
  </si>
  <si>
    <t>tetG</t>
  </si>
  <si>
    <t>tet39</t>
  </si>
  <si>
    <t>tetE</t>
  </si>
  <si>
    <t>RPP</t>
  </si>
  <si>
    <t>tet36</t>
  </si>
  <si>
    <t>tetO</t>
  </si>
  <si>
    <t>tetM</t>
  </si>
  <si>
    <t>tetW</t>
  </si>
  <si>
    <t>tet32</t>
  </si>
  <si>
    <t>tetS</t>
  </si>
  <si>
    <t>tetX7</t>
  </si>
  <si>
    <t>tetX3</t>
  </si>
  <si>
    <t>tetX6</t>
  </si>
  <si>
    <t>tetX12</t>
  </si>
  <si>
    <t>tetX2</t>
  </si>
  <si>
    <t>tetX8</t>
  </si>
  <si>
    <t>tet50</t>
  </si>
  <si>
    <t>tet56</t>
  </si>
  <si>
    <t>tet51</t>
  </si>
  <si>
    <t>tet54</t>
  </si>
  <si>
    <t>tet55</t>
  </si>
  <si>
    <t>tet47</t>
  </si>
  <si>
    <t>TET</t>
  </si>
  <si>
    <t>OXY</t>
  </si>
  <si>
    <t>CTC</t>
  </si>
  <si>
    <t>DOX</t>
  </si>
  <si>
    <t>MIN</t>
  </si>
  <si>
    <t>MET</t>
  </si>
  <si>
    <t>TIG</t>
  </si>
  <si>
    <t>OMA</t>
  </si>
  <si>
    <t>ERA</t>
  </si>
  <si>
    <t>DES-1</t>
  </si>
  <si>
    <t>DES-2</t>
  </si>
  <si>
    <t>TTACAGC</t>
  </si>
  <si>
    <t>CCACTAT</t>
  </si>
  <si>
    <t>GCGTATG</t>
  </si>
  <si>
    <t>GAAGGCT</t>
  </si>
  <si>
    <t>samplebc_name</t>
  </si>
  <si>
    <t>samplebc_seq</t>
  </si>
  <si>
    <t>PCR1-001</t>
  </si>
  <si>
    <t>GATGCA</t>
  </si>
  <si>
    <t>PCR1-002</t>
  </si>
  <si>
    <t>CTGAGA</t>
  </si>
  <si>
    <t>PCR1-003</t>
  </si>
  <si>
    <t>CTAGTG</t>
  </si>
  <si>
    <t>PCR1-004</t>
  </si>
  <si>
    <t>ACCCTA</t>
  </si>
  <si>
    <t>PCR1-005</t>
  </si>
  <si>
    <t>CATCTC</t>
  </si>
  <si>
    <t>PCR1-006</t>
  </si>
  <si>
    <t>CTTTCG</t>
  </si>
  <si>
    <t>PCR1-007</t>
  </si>
  <si>
    <t>GACACT</t>
  </si>
  <si>
    <t>PCR1-008</t>
  </si>
  <si>
    <t>GTGTGA</t>
  </si>
  <si>
    <t>PCR1-009</t>
  </si>
  <si>
    <t>TGAGGA</t>
  </si>
  <si>
    <t>PCR1-010</t>
  </si>
  <si>
    <t>GTCACA</t>
  </si>
  <si>
    <t>PCR1-011</t>
  </si>
  <si>
    <t>CACAGT</t>
  </si>
  <si>
    <t>PCR1-012</t>
  </si>
  <si>
    <t>TCCAGA</t>
  </si>
  <si>
    <t>PCR1-013</t>
  </si>
  <si>
    <t>GGATGA</t>
  </si>
  <si>
    <t>PCR1-014</t>
  </si>
  <si>
    <t>TACTGC</t>
  </si>
  <si>
    <t>PCR1-015</t>
  </si>
  <si>
    <t>GTCTCT</t>
  </si>
  <si>
    <t>PCR1-016</t>
  </si>
  <si>
    <t>TCGCAA</t>
  </si>
  <si>
    <t>PCR1-017</t>
  </si>
  <si>
    <t>AACATC</t>
  </si>
  <si>
    <t>PCR1-018</t>
  </si>
  <si>
    <t>AGACGA</t>
  </si>
  <si>
    <t>DES1</t>
  </si>
  <si>
    <t>DES2</t>
  </si>
  <si>
    <t>PCR1-019</t>
  </si>
  <si>
    <t>AACGGT</t>
  </si>
  <si>
    <t>PCR1-020</t>
  </si>
  <si>
    <t>CTAGTC</t>
  </si>
  <si>
    <t>PCR1-021</t>
  </si>
  <si>
    <t>CCTAAC</t>
  </si>
  <si>
    <t>PCR1-022</t>
  </si>
  <si>
    <t>GTCTGT</t>
  </si>
  <si>
    <t>PCR1-023</t>
  </si>
  <si>
    <t>TAGCCA</t>
  </si>
  <si>
    <t>PCR1-024</t>
  </si>
  <si>
    <t>CATACG</t>
  </si>
  <si>
    <t>PCR1-025</t>
  </si>
  <si>
    <t>GCAATG</t>
  </si>
  <si>
    <t>PCR1-026</t>
  </si>
  <si>
    <t>CCTTTG</t>
  </si>
  <si>
    <t>PCR1-027</t>
  </si>
  <si>
    <t>TGACTC</t>
  </si>
  <si>
    <t>PCR1-028</t>
  </si>
  <si>
    <t>GGTGTT</t>
  </si>
  <si>
    <t>PCR1-029</t>
  </si>
  <si>
    <t>CGACAT</t>
  </si>
  <si>
    <t>PCR1-030</t>
  </si>
  <si>
    <t>GTCGAT</t>
  </si>
  <si>
    <t>PCR1-031</t>
  </si>
  <si>
    <t>TCGTTG</t>
  </si>
  <si>
    <t>PCR1-032</t>
  </si>
  <si>
    <t>AGTCCA</t>
  </si>
  <si>
    <t>PCR1-033</t>
  </si>
  <si>
    <t>GCTATC</t>
  </si>
  <si>
    <t>PCR1-034</t>
  </si>
  <si>
    <t>TTGCAG</t>
  </si>
  <si>
    <t>PCR1-035</t>
  </si>
  <si>
    <t>TACCTG</t>
  </si>
  <si>
    <t>PCR1-036</t>
  </si>
  <si>
    <t>AATCCC</t>
  </si>
  <si>
    <t>PCR1-037</t>
  </si>
  <si>
    <t>GGTTAG</t>
  </si>
  <si>
    <t>PCR1-038</t>
  </si>
  <si>
    <t>CAGTAG</t>
  </si>
  <si>
    <t>PCR1-039</t>
  </si>
  <si>
    <t>CCGTTT</t>
  </si>
  <si>
    <t>PCR1-040</t>
  </si>
  <si>
    <t>ATTCCC</t>
  </si>
  <si>
    <t>PCR1-041</t>
  </si>
  <si>
    <t>CAAGTG</t>
  </si>
  <si>
    <t>PCR1-042</t>
  </si>
  <si>
    <t>TATGGG</t>
  </si>
  <si>
    <t>PCR1-043</t>
  </si>
  <si>
    <t>AGCATG</t>
  </si>
  <si>
    <t>PCR1-044</t>
  </si>
  <si>
    <t>ACTTGC</t>
  </si>
  <si>
    <t>PCR1-045</t>
  </si>
  <si>
    <t>TGTGTC</t>
  </si>
  <si>
    <t>PCR1-046</t>
  </si>
  <si>
    <t>GTGGTT</t>
  </si>
  <si>
    <t>PCR1-047</t>
  </si>
  <si>
    <t>GTATCC</t>
  </si>
  <si>
    <t>PCR1-048</t>
  </si>
  <si>
    <t>ACCCAT</t>
  </si>
  <si>
    <t>PCR1-049</t>
  </si>
  <si>
    <t>CCTTGT</t>
  </si>
  <si>
    <t>PCR1-050</t>
  </si>
  <si>
    <t>CAGTCT</t>
  </si>
  <si>
    <t>PCR1-051</t>
  </si>
  <si>
    <t>CAGGTT</t>
  </si>
  <si>
    <t>PCR1-052</t>
  </si>
  <si>
    <t>ACTCGT</t>
  </si>
  <si>
    <t>PCR1-053</t>
  </si>
  <si>
    <t>CAGCAA</t>
  </si>
  <si>
    <t>PCR1-054</t>
  </si>
  <si>
    <t>ATACCG</t>
  </si>
  <si>
    <t>PCR1-055</t>
  </si>
  <si>
    <t>TTCGGT</t>
  </si>
  <si>
    <t>PCR1-056</t>
  </si>
  <si>
    <t>ATAGGC</t>
  </si>
  <si>
    <t>PCR1-057</t>
  </si>
  <si>
    <t>GGTATC</t>
  </si>
  <si>
    <t>PCR1-058</t>
  </si>
  <si>
    <t>TTCGCT</t>
  </si>
  <si>
    <t>PCR1-059</t>
  </si>
  <si>
    <t>TTACCC</t>
  </si>
  <si>
    <t>PCR1-060</t>
  </si>
  <si>
    <t>GTACTC</t>
  </si>
  <si>
    <t>PCR1-061</t>
  </si>
  <si>
    <t>TGAAGG</t>
  </si>
  <si>
    <t>PCR1-062</t>
  </si>
  <si>
    <t>GGACAA</t>
  </si>
  <si>
    <t>PCR1-063</t>
  </si>
  <si>
    <t>ACGTTG</t>
  </si>
  <si>
    <t>PCR1-064</t>
  </si>
  <si>
    <t>TCCATC</t>
  </si>
  <si>
    <t>PCR1-065</t>
  </si>
  <si>
    <t>GCAGTT</t>
  </si>
  <si>
    <t>PCR1-066</t>
  </si>
  <si>
    <t>GATGGT</t>
  </si>
  <si>
    <t>PCR1-067</t>
  </si>
  <si>
    <t>AGTGGT</t>
  </si>
  <si>
    <t>PCR1-068</t>
  </si>
  <si>
    <t>CCCTAT</t>
  </si>
  <si>
    <t>PCR1-069</t>
  </si>
  <si>
    <t>TGTCAG</t>
  </si>
  <si>
    <t>PCR1-070</t>
  </si>
  <si>
    <t>TCTCCT</t>
  </si>
  <si>
    <t>PCR1-071</t>
  </si>
  <si>
    <t>CTATCG</t>
  </si>
  <si>
    <t>PCR1-072</t>
  </si>
  <si>
    <t>ACGTGT</t>
  </si>
  <si>
    <t>PCR1-073</t>
  </si>
  <si>
    <t>GTGTAC</t>
  </si>
  <si>
    <t>PCR1-074</t>
  </si>
  <si>
    <t>TGTCTC</t>
  </si>
  <si>
    <t>PCR1-075</t>
  </si>
  <si>
    <t>GGATTG</t>
  </si>
  <si>
    <t>PCR1-076</t>
  </si>
  <si>
    <t>CATGCA</t>
  </si>
  <si>
    <t>PCR1-077</t>
  </si>
  <si>
    <t>GTAGAC</t>
  </si>
  <si>
    <t>PCR1-078</t>
  </si>
  <si>
    <t>GGTTGT</t>
  </si>
  <si>
    <t>PCR1-079</t>
  </si>
  <si>
    <t>GTCATG</t>
  </si>
  <si>
    <t>PCR1-080</t>
  </si>
  <si>
    <t>TACCAC</t>
  </si>
  <si>
    <t>PCR1-081</t>
  </si>
  <si>
    <t>GCGTTA</t>
  </si>
  <si>
    <t>PCR1-082</t>
  </si>
  <si>
    <t>CAGCAT</t>
  </si>
  <si>
    <t>PCR1-083</t>
  </si>
  <si>
    <t>CTAGCT</t>
  </si>
  <si>
    <t>PCR1-084</t>
  </si>
  <si>
    <t>TACGCT</t>
  </si>
  <si>
    <t>PCR1-085</t>
  </si>
  <si>
    <t>TTGGTC</t>
  </si>
  <si>
    <t>PCR1-086</t>
  </si>
  <si>
    <t>ATCGAC</t>
  </si>
  <si>
    <t>PCR1-087</t>
  </si>
  <si>
    <t>GAAGGA</t>
  </si>
  <si>
    <t>PCR1-088</t>
  </si>
  <si>
    <t>GTCACT</t>
  </si>
  <si>
    <t>PCR1-089</t>
  </si>
  <si>
    <t>GAGTGA</t>
  </si>
  <si>
    <t>PCR1-090</t>
  </si>
  <si>
    <t>AAGTCC</t>
  </si>
  <si>
    <t>PCR1-091</t>
  </si>
  <si>
    <t>GTGCAA</t>
  </si>
  <si>
    <t>PCR1-092</t>
  </si>
  <si>
    <t>TCTGAC</t>
  </si>
  <si>
    <t>PCR1-093</t>
  </si>
  <si>
    <t>ACGACT</t>
  </si>
  <si>
    <t>PCR1-094</t>
  </si>
  <si>
    <t>GCTCTA</t>
  </si>
  <si>
    <t>PCR1-095</t>
  </si>
  <si>
    <t>TCTACC</t>
  </si>
  <si>
    <t>PCR1-096</t>
  </si>
  <si>
    <t>ATGCCA</t>
  </si>
  <si>
    <t>ATGTCCACCAACTTATCAGTGATAAAGAATCCGCGCGTTCAATCGGACCAGCGGAGGCTGGTCCGGAGGCCAGACGTGAAACCCAACAGACCCCTGATCGTAATTCTGAGCACTGTCGCGCTCGACGCTGTCGGCATCGGCCTGATTATGCCGGTGCTGCCGGGCCTCCTGCGCGATCTGGTTCACTCGAACGACGTCACCGCCCACTATGGCATTCTGCTGGCGCTGTATGCGTTGATGCAATTTGCCTGCGCACCTGTGCTGGGCGCGCTGTCGGATCGTTTCGGGCGGCGGCCGGTCTTGCTCGTCTCGCTGGCCGGCGCTGCTGTCGACTACGCCATCATGGCGACGGCGCCTTTCCTTTGGGTTCTCTATATCGGGCGGATCGTGGCCGGCATCACCGGGGCGACTGGGGCGGTAGCCGGCGCTTATATTGCCGATATCACTGATGGCGATGAGCGCGCGCGGCACTTCGGCTTCATGAGCGCCTGTTTCGGGTTCGGGATGGTCGCGGGACCTGTGCTCGGTGGGCTGATGGGCGGTTTCTCCCCCCACGCTCCGTTCTTCGCCGCGGCAGCCTTGAACGGCCTCAATTTCCTGACGGGCTGTTTCCTTTTGCCGGAGTCGCACAAAGGCGAACGCCGGCCGTTACGCCGGGAGGCTCTCAACCCGCTCGCTTCGTTCCGGTGGGCCCGGGGCATGACCGTCGTCGCCGCCCTGATGGCGGTCTTCTTCATCATGCAACTTGTCGGACAGGTGCCGGCCGCGCTTTGGGTCATTTTCGGCGAGGATCGCTTTCACTGGGACGCGACCACGATCGGCATTTCGCTTGCCGCATTTGGCATTCTGCATTCACTCGCCCAGGCAATGATCACCGGCCCTGTAGCCGCCCGGCTCGGCGAAAGGCGGGCACTCATGCTCGGAATGATTGCCGACGGCACAGGCTACATCCTGCTTGCCTTCGCGACACGGGGATGGATGGCGTTCCCGATCATGGTCCTGCTTGCTTCGGGTGGCATCGGAATGCCGGCGCTGCAAGCAATGTTGTCCAGGCAGGTGGATGAGGAACGTCAGGGGCAGCTGCAAGGCTCACTGGCGGCGCTCACCAGCCTGACCTCGATCGTCGGACCCCTCCTCTTCACGGCGATCTATGCGGCTTCTATAACAACGTGGAACGGGTGGGCATGGATTGCAGGCGCTGCCCTCTACTTGCTCTGCCTGCCGGCGCTGCGTCGCGGGCTTTGGAGAAATTCTTCAAATTCCCGTTGCACATGA</t>
  </si>
  <si>
    <t>MSTNLSVIKNPRVQSDQRRLVRRPDVKPNRPLIVILSTVALDAVGIGLIMPVLPGLLRDLVHSNDVTAHYGILLALYALMQFACAPVLGALSDRFGRRPVLLVSLAGAAVDYAIMATAPFLWVLYIGRIVAGITGATGAVAGAYIADITDGDERARHFGFMSACFGFGMVAGPVLGGLMGGFSPHAPFFAAAALNGLNFLTGCFLLPESHKGERRPLRREALNPLASFRWARGMTVVAALMAVFFIMQLVGQVPAALWVIFGEDRFHWDATTIGISLAAFGILHSLAQAMITGPVAARLGERRALMLGMIADGTGYILLAFATRGWMAFPIMVLLASGGIGMPALQAMLSRQVDEERQGQLQGSLAALTSLTSIVGPLLFTAIYAASITTWNGWAWIAGAALYLLCLPALRRGLWRNSSNSRCT*</t>
  </si>
  <si>
    <t>ATGAATACATCCTATTCACAATCGAATTTACGACACAACCAAATTTTAATTTGGCTTTGCATTTTATCTTTTTTTAGCGTATTAAATGAAATGGTTTTGAACGTCTCATTACCTGATATTGCAAATGATTTTAATAAACCACCTGCGAGTACAAACTGGGTGAACACAGCCTTTATGTTAACCTTTTCCATTGGAACAGCTGTATATGGAAAGCTATCTGATCAATTAGGCATCAAAAGGTTACTCCTATTTGGAATTATAATAAATTGTTTCGGGTCGGTAATTGGGTTTGTTGGCCATTCTTTCTTTTCCTTACTTATTATGGCTCGTTTTATTCAAGGGGCTGGTGCAGCTGCATTTCCAGCACTCGTAATGGTTGTAGTTGCGCGCTATATTCCAAAGGAAAATAGGGGTAAAGCATTTGGTCTTATTGGATCGATAGTAGCCATGGGAGAAGGAGTCGGTCCAGCGATTGGTGGAATGATAGCCCATTATATTCATTGGTCCTATCTTCTACTCATTCCTATGATAACAATTATCACTGTTCCGTTTCTTATGAAATTATTAAAGAAAGAAGTAAGGATAAAAGGTCATTTTGATATCAAAGGAATTATACTAATGTCTGTAGGCATTGTATTTTTTATGTTGTTTACAACATCATATAGCATTTCTTTTCTTATCGTTAGCGTGCTGTCATTCCTGATATTTGTAAAACATATCAGGAAAGTAACAGATCCTTTTGTTGATCCCGGATTAGGGAAAAATATACCTTTTATGATTGGAGTTCTTTGTGGGGGAATTATATTTGGAACAGTAGCAGGGTTTGTCTCTATGGTTCCTTATATGATGAAAGATGTTCACCAGCTAAGTACTGCCGAAATCGGAAGTGTAATTATTTTCCCTGGAACAATGAGTGTCATTATTTTCGGCTACATTGGTGGGATACTTGTTGATAGAAGAGGTCCTTTATACGTGTTAAACATCGGAGTTACATTTCTTTCTGTTAGCTTTTTAACTGCTTCCTTTCTTTTAGAAACAACATCATGGTTCATGACAATTATAATCGTATTTGTTTTAGGTGGGCTTCTGTTCACCAAAACAGTTATATCAACAATTGTTTCAAGTAGCTTGAAACAGCAGGAAGCTGGTGCTGGAATGAGTTTGCTTAACTTTACCAGCTTTTTATCAGAGGGAACAGGTATTGCAATTGTAGGTGGTTTATTATCCATACCCTTACTTGATCAAAGGTTATTACCTATGGAAGTTGATCAGTCAACTTATCTGTATAGTAATTTGTTATTACTTTTTTCAGGAATCATTGTCATTAGTTGGCTGGTTACCTTGAATGTATATAAACATTCTCAAAGGGATTTCTGA</t>
  </si>
  <si>
    <t>MNTSYSQSNLRHNQILIWLCILSFFSVLNEMVLNVSLPDIANDFNKPPASTNWVNTAFMLTFSIGTAVYGKLSDQLGIKRLLLFGIIINCFGSVIGFVGHSFFSLLIMARFIQGAGAAAFPALVMVVVARYIPKENRGKAFGLIGSIVAMGEGVGPAIGGMIAHYIHWSYLLLIPMITIITVPFLMKLLKKEVRIKGHFDIKGIILMSVGIVFFMLFTTSYSISFLIVSVLSFLIFVKHIRKVTDPFVDPGLGKNIPFMIGVLCGGIIFGTVAGFVSMVPYMMKDVHQLSTAEIGSVIIFPGTMSVIIFGYIGGILVDRRGPLYVLNIGVTFLSVSFLTASFLLETTSWFMTIIIVFVLGGLLFTKTVISTIVSSSLKQQEAGAGMSLLNFTSFLSEGTGIAIVGGLLSIPLLDQRLLPMEVDQSTYLYSNLLLLFSGIIVISWLVTLNVYKHSQRDF*</t>
  </si>
  <si>
    <t>ATGAATAGTTCGACAAAGATCGCATTGGCAATTACGTTACTCGATGCCATGGGGATTGGCCTTATCATGCCAGTCTTGCCAACGTTATTACGTGAATTTATTGCTTCGGAAGATATCGCTAACCACTTTGGCGTATTGCTTGCACTTTATGCGTTAATGCAGGTTATCTTTGCTCCTTGGCTTGGAAAAATGTCTGACCGATTTGGTCGGCGCCCAGTGCTGTTGTTGTCATTAATAGGCGCATCGCTGGATTACTTATTGCTGGCTTTTTCAAGTGCGCTTTGGATGCTGTATTTAGGCCGTTTGCTTTCAGGGATCACAGGAGCTACTGGGGCTGTCGCGGCATCGGTCATTGCCGATACCACCTCAGCTTCTCAACGCGTGAAGTGGTTCGGTTGGTTAGGGGCAAGTTTTGGGCTTGGTTTAATAGCGGGGCCTATTATTGGTGGTTTTGCAGGAGAGATTTCACCGCATAGTCCCTTTTTTATCGCTGCGTTGCTAAATATTGTCACTTTCCTTGTGGTTATGTTTTGGTTCCGTGAAACCAAAAATACACGTGATAATACAGATACCGAAGTAGGGGTTGAGACGCAATCGAATTCGGTATACATCACTTTATTTAAAACGATGCCCATTTTGTTGATTATTTATTTTTCAGCGCAATTGATAGGCCAAATTCCCGCAACGGTGTGGGTGCTATTTACCGAAAATCGTTTTGGATGGAATAGCATGATGGTTGGCTTTTCATTAGCGGGTCTTGGTCTTTTACACTCAGTATTCCAAGCCTTTGTGGCAGGAAGAATAGCCACTAAATGGGGCGAAAAAACGGCAGTACTGCTCGGATTTATTGCAGATAGTAGTGCATTTGCCTTTTTAGCGTTTATATCTGAAGGTTGGTTAGTTTTCCCTGTTTTAATTTTATTGGCTGGTGGTGGGATCGCTTTACCTGCATTACAGGGAGTGATGTCTATCCAAACAAAGAGTCATCAGCAAGGTGCTTTACAGGGATTATTGGTGAGCCTTAACAATGCAACCGGTGTTATTGGCCCATTACTGTTTGCTGTTATTTATAATCATTCACTACCAATTTGGGATGGCTGGATTTGGATTATTGGTTTAGCGTTTTACTGTATTATTATCCTGCTATCGATGACCTTCATGTTAACCCCTCAAGCTCAGGGGAGTAAACAGGAGACAAGTGCTTGA</t>
  </si>
  <si>
    <t>MNSSTKIALAITLLDAMGIGLIMPVLPTLLREFIASEDIANHFGVLLALYALMQVIFAPWLGKMSDRFGRRPVLLLSLIGASLDYLLLAFSSALWMLYLGRLLSGITGATGAVAASVIADTTSASQRVKWFGWLGASFGLGLIAGPIIGGFAGEISPHSPFFIAALLNIVTFLVVMFWFRETKNTRDNTDTEVGVETQSNSVYITLFKTMPILLIIYFSAQLIGQIPATVWVLFTENRFGWNSMMVGFSLAGLGLLHSVFQAFVAGRIATKWGEKTAVLLGFIADSSAFAFLAFISEGWLVFPVLILLAGGGIALPALQGVMSIQTKSHQQGALQGLLVSLNNATGVIGPLLFAVIYNHSLPIWDGWIWIIGLAFYCIIILLSMTFMLTPQAQGSKQETSA*</t>
  </si>
  <si>
    <t>ATGAACCGCACTGTGATGATGGCACTGGTCATCATTTTTTTAGATGCTATGGGGATTGGCATAATTATGCCTGTCTTGCCGGCGTTATTACGGGAGTTTGTTGGAAAGGCTAATGTTGCAGAGAACTACGGTGTTTTATTGGCGCTGTATGCAATGATGCAAGTGATTTTTGCCCCTCTTCTCGGCCGCTGGTCAGATCGCATAGGTCGTCGCCCTGTATTGTTACTTTCACTTTTAGGTGCAACACTGGACTACGCATTAATGGCAACAGCCAGCGTAGTGTGGGTGTTGTATTTGGGACGCTTAATTGCTGGTATTACCGGTGCGACTGGAGCTGTTGCAGCCTCAACAATTGCCGATGTCACACCTGAGGAATCCAGGACACATTGGTTTGGTATGATGGGTGCCTGTTTTGGTGGCGGTATGATTGCTGGACCAGTCATTGGTGGTTTTGCCGGTCAACTTTCGGTACAGGCACCGTTTATGTTCGCTGCTGCTATTAACGGGCTGGCATTTCTGGTCTCCCTATTCATTTTACATGAGACCCATAATGCTAATCAGGTTAGTGACGAGTTAAAGAATGAAACAATCAATGAAACCACATCCTCCATACGCGAGATGATCTCCCCATTATCGGGATTGTTAGTTGTCTTTTTCATCATTCAATTGATTGGCCAAATCCCCGCAACATTATGGGTTTTATTCGGAGAAGAGCGCTTCGCATGGGATGGCGTAATGGTCGGTGTTTCATTGGCTGTGTTCGGGCTGACACACGCACTGTTTCAAGGACTTGCTGCTGGTTTTATCGCTAAACATTTGGGAGAACGGAAAGCTATAGCGGTTGGCATTTTGGCTGACGGTTGTGGCCTATTTTTATTGGCGGTCATTACACAAAGCTGGATGGTTTGGCCGGTTTTGCTGTTACTAGCTTGTGGTGGCATCACACTTCCCGCCTTGCAGGGAATTATATCTGTTCGTGTCGGTCAGGTAGCACAGGGACAATTACAAGGGGTGCTGACCAGTTTGACCCACCTGACAGCTGTAATCGGTCCACTTGTTTTTGCATTTTTGTATAGTGCAACCCGCGAAACGTGGAATGGATGGGTATGGATAATTGGCTGCGGATTATATGTAGTTGCATTGATTATACTGAGGTTTTTCCATCCAGGTAGGGTAATCCACCCGATAAATAAGAGCGATGTACAGCAGAGAATTTGA</t>
  </si>
  <si>
    <t>MNRTVMMALVIIFLDAMGIGIIMPVLPALLREFVGKANVAENYGVLLALYAMMQVIFAPLLGRWSDRIGRRPVLLLSLLGATLDYALMATASVVWVLYLGRLIAGITGATGAVAASTIADVTPEESRTHWFGMMGACFGGGMIAGPVIGGFAGQLSVQAPFMFAAAINGLAFLVSLFILHETHNANQVSDELKNETINETTSSIREMISPLSGLLVVFFIIQLIGQIPATLWVLFGEERFAWDGVMVGVSLAVFGLTHALFQGLAAGFIAKHLGERKAIAVGILADGCGLFLLAVITQSWMVWPVLLLLACGGITLPALQGIISVRVGQVAQGQLQGVLTSLTHLTAVIGPLVFAFLYSATRETWNGWVWIIGCGLYVVALIILRFFHPGRVIHPINKSDVQQRI*</t>
  </si>
  <si>
    <t>ATGAAGAAATCATTGAGCGTGATTTTAATCACTATATTTCTGGATGCTGTTGGGATTGGTTTAATTATGCCGATCTTGCCTGAATTATTACGGTCATTGGCTGGAGCTGAAGCAGGCGGTGTTCACTATGGTGCTTTATTAGCTGTGTATGCTCTGATGCAGTTCATTTTTGCACCTATCCTTGGAGCGTTGAGTGACCGATTTGGACGTCGACCTGTATTAATTATTTCAATTGCTGGTGCAACGGCTGATTATCTCCTAATGGCTGCTGCTCCTTCTCTATTGTGGCTATATATTGGTCGTATTTTTGCGGGAATTACAGGTGCCAACATGGCTGTTGCAACAGCTTATGTTTCAGATATTACTCCAGCCCATGAGCGTGCAAAAAGGTTTGGTCTCCTTGGAGCTGTCTTTGGTATTGGGTTTATAGCGGGTCCGGTAATAGGTGGAGTTTTGGGTGAATGGAACTTACATGCACCGTTCTTTGCTGCTGCTTTTATGAATGGGATTAATTTAATAATGACAGCAGTCTTATTAAAAGAATCAAAACACAGCAATAAAATGACTGAGAAGGTTCAGGAGCAATCAATATTAAAGAAATTATCCTATTTGATCACTCAACCTAATATGGCTCCATTGCTTGGTATCTTTTTAATTATCACATTGGTTTCACAAGTCCCCGCAACTTTATGGGTTATCTATGGGCAGGATCGTTATGGCTGGAGTATATTTATTGCAGGTGTTTCCCTTGCTAGTTATGGAATATGCCATTCTATTGCACAGGCTTTTGCTATCGCCCCTATGGTAAAGAGGTTTGGAGAGAAAAATACGTTGTTATGTGGAATAGCTTGCGATGCAATTGGTTTACTTCTTTTATCTATTGCTGTTGAAGAATGGGTGCCTTTTGCGTTGTTACCATTGTTTGCCCTTGGTGGAGTAGCCGTTCCTGCTTTGCAAGCAATGATGTCCAGAGGTATTAGTGATGAAAGACAAGGTGAATTACAAGGGCTATTAAGCAGTTTTAATAGTCTGGGGGCTATAATTGGTCCTGTATTAGTTACTAGCCTCTATTTTATGACTCAGGCATCAGCTCCTGGAATGGTATGGGCATTAGCTGCAATACTTTATGTAATCACCCTACCCTTATTGCTTAAGTATCGCCTGAATAAATATTCTGGAGTTCCATGA</t>
  </si>
  <si>
    <t>ATGCGCAGCTCTGCCATCATTGCCCTGCTGATCGTCGGTCTCGACGCCATAGGACTCGGCCTCATAATGCCGGTCCTTCCGACGCTTCTGCGCGAGCTTGTGCCGGCAGAGCAGGTCGCTGGTCACTATGGTGCTTTGCTGTCGCTCTATGCGTTGATGCAGGTCGTCTGCGCCCCTCTACTTGGGCAATTTTCAGATGGTTACGGTCGGCGTCCGGTGCTTCTGGCTTCTCTTGCGGGGGCCGCAGTCGATTACACGATTATGGCATCAGCGCCGGTCTTATGGGTGCTGTATATTGGCCGGCTCATTTCTGGCATCACGGGAGCAACCGGAGCTGTAGCTGCCTCAACCATTGCCGATTCGACAGGGGAAGGGTCTCGCGCACGCTGGTTCGGCTACATGGGAGCCTGTTATGGGACAGGCATGATTGCCGGGCCAGCACTTGGTGGCATGCTCGGTGGTATTTCTGCTCATGCTCCGTTTATCGCCGCTGCCCTTCTAAACGGCTTCGCGTTCCTGCTTGCCTGCATTTTTCTCAAGGAGACTAATCGCAGCCATGGCGAGACCGGAAAACTGGTCCGCATCGAACCATTCGTTCTGTTCCGGCTGGATGATGCATTGCGTGGACTAACCGCGCTTTTCGCAGTTTTCTTCACTATTCAACTGATCGGCCAAGTGCCTGCGGCCCTATGGGTCATATATGGCGAGGACCGTTTTCAGTGGGACACCACGACCGTTGGTTTGTCGCTCGCGGCGTTTGGAGCAACACATGCGATCTTCCAAGCGTTTGTTACCGGCCCTCTTTCAAGCCGGCTTGGAGAGCGGCGCACATTACTGTTTGGCATGGCTGCGGATGCGACTGGCTTCATTCTTCTAGCTTTTGCCACGCAGGGATGGATGGTGTTCCCGATTCTGCTGCTGCTTGCCGCCGGGGGCGTTGGCATGCCGGCCTTGCAGGCAATGCTCTCAAACAATGTCAGCAGTAACAAGCAAGGAGCTCTACAGGGAACGCTTACAAGCCTCACCAATCTAAGCTCTATCGCGGGACCGCTTGGCTTCACGGCACTCTATTCTGCCACCATAGGAGCATGGACCGGTTGGGTTTGGATTGTCGGCGCGATCCTCTATTTAATATGTCTGCCAATACTACGCAGACCTTTCGCAACTTCATTGTGA</t>
  </si>
  <si>
    <t>MRSSAIIALLIVGLDAIGLGLIMPVLPTLLRELVPAEQVAGHYGALLSLYALMQVVCAPLLGQFSDGYGRRPVLLASLAGAAVDYTIMASAPVLWVLYIGRLISGITGATGAVAASTIADSTGEGSRARWFGYMGACYGTGMIAGPALGGMLGGISAHAPFIAAALLNGFAFLLACIFLKETNRSHGETGKLVRIEPFVLFRLDDALRGLTALFAVFFTIQLIGQVPAALWVIYGEDRFQWDTTTVGLSLAAFGATHAIFQAFVTGPLSSRLGERRTLLFGMAADATGFILLAFATQGWMVFPILLLLAAGGVGMPALQAMLSNNVSSNKQGALQGTLTSLTNLSSIAGPLGFTALYSATIGAWTGWVWIVGAILYLICLPILRRPFATSL*</t>
  </si>
  <si>
    <t>MKKSLSVILITIFLDAVGIGLIMPILPELLRSLAGAEAGGVHYGALLAVYALMQFIFAPILGALSDRFGRRPVLIISIAGATADYLLMAAAPSLLWLYIGRIFAGITGANMAVATAYVSDITPAHERAKRFGLLGAVFGIGFIAGPVIGGVLGEWNLHAPFFAAAFMNGINLIMTAVLLKESKHSNKMTEKVQEQSILKKLSYLITQPNMAPLLGIFLIITLVSQVPATLWVIYGQDRYGWSIFIAGVSLASYGICHSIAQAFAIAPMVKRFGEKNTLLCGIACDAIGLLLLSIAVEEWVPFALLPLFALGGVAVPALQAMMSRGISDERQGELQGLLSSFNSLGAIIGPVLVTSLYFMTQASAPGMVWALAAILYVITLPLLLKYRLNKYSGVP*</t>
  </si>
  <si>
    <t>ATGAGAACTATAAATATAGGTATTCTTGCACATATTGATGCAGGAAAGACCTCCATTACAGAGAACTTGCTATTTGCGAGTGGAGCAACCATAGTACGTGGAAGTGTGGACAAAGGAAACACTACAACCGATTCGATGGATATCGAAAAACGAAGAGGTATCACAGTTAGAGCGTCTACAACATCTATTCAATGGAATGATACAAAGATTAATATCATCGACACTCCTGGACACATGGACTTTCTGGCAGAGGTAGAACGCACTTTTAGGATGCTAGATGGTGCTATACTTGTGGTGTCTGCCAAAGAGGGCATTCAAGCTCAAACAAGGTTGTTGTTCAATGTCCTGCAACAACTAGAAATACCTACAATTCTATTCGTCAACAAAATAGACAGAGAGGGAGTCAATCTAAATCAGCTTTATTTAGAGATACAAAATAGCCTTTCTAAAGATATTATCTTTATGCAATCCGTTGAAGGCAAGGAATTAACATCTAGCTGTACAATACACTACATATCAGAAAAGAACAGAGAAACAATTTTAGAGAAAGATGATCTCTTGCTTGAAAAATACTTGAGTGATACACAGCTTTCTAATTTAGATTATTGGAATTCAATGGTTCGTCTTGTTCAAGCTGCTAAATTACATCCTATCTATCATGGTTCAGCAATGTATGGCATTGGTATTGAAGATTTGCTAAACTCAATCACTACTTTTATCGAAACATCTCTACCTCAAGAGAACGCTTTGTCTGCCTATGTTTATAAAATTGAGCATAATAAGAAGGAACAGAAACGAGCCTATCTAAAGATTATAGGTGGAACCCTTAAATCTCGAAAATTATATAGCCTCAATGGCTCAGATGAGAATCTGAAGATAAGAGGTTTAAAGACCTTTTACTCAGGAGACGAAATAGATGTAGACGAAGTTTTTACAAATGATATTGCAATTGCAGATCATGCTGATAACTTAATGGTAGGAGATTATCTAGGAATAATGCCAAACTTATTCGACAAATTGAATATTCCTAGTCCTGCTCTCAAATCGTCTATACATCCTGCAAAAGTAGAGAATAGGAGTAAATTGATTTCTGCTATGAATGTATTATCAGTAGAAGATCCATCTTTGGCCTTTAGCATTAATGCTGATAATAATGAATTGGAGGTTTCGCTTTATGGAGCAACTCAACGGGAGGTGATTTTGACTTTATTGGAAGAGAGATTTTCGGTAGATGCTTACTTTGAAGAGGTGAAAACTATCTATAAAGAACGTCTTAAAACAAAATCGGAATACACCATTCATATCGAAGTGCCACCTAATCCGTATTGGGCATCTATTGGCTTGATTATAGAGCCTTTGCCAATTGGGGCGGGACTTGTAATGGAGAGTGAAATATCATTGGGATATTTGAATCGATCCTTTCAGAATGCAGTATTCGATGGAGTCAAGAAAGCCTGTGAATCGGGTTTGTACGGTTGGGAAGTAACTGACCTTAAAGTCACTTTTTCTCACGGAATCTATTATAGCCCAGTGAGTACACCTGCCGACTTTAGAAGTTTAGCACCTTATGTTTTTCGATTAGCTTTGCAACAAGCTGATGTTGAGTTATTGGAGCCAATCTTAGATTTTAAATTGCAAATTCCACTAGCTGTGAATGCTAGAGCTATTACAGACATCAACAAGATGCAAGGCGAAATATCTACTATTACTTCAGATGGTGATTGGACTACTATTTTGGGTAATATTCCTTTAGATACTAGTAAAGAATACTCAGCAGAGGTCAGTTCCTACACACAAGGCTTGGGCGTTTTTGTTACTCGATTTTCGGGTTATCGACCTACCAACAAAAAGGTAAGCAGAAGTGTAGAACTGAATGAAAAAGATAAGCTGATGTATATGTTTGAGAAGGAAAGTATCAAATGA</t>
  </si>
  <si>
    <t>MRTINIGILAHIDAGKTSITENLLFASGATIVRGSVDKGNTTTDSMDIEKRRGITVRASTTSIQWNDTKINIIDTPGHMDFLAEVERTFRMLDGAILVVSAKEGIQAQTRLLFNVLQQLEIPTILFVNKIDREGVNLNQLYLEIQNSLSKDIIFMQSVEGKELTSSCTIHYISEKNRETILEKDDLLLEKYLSDTQLSNLDYWNSMVRLVQAAKLHPIYHGSAMYGIGIEDLLNSITTFIETSLPQENALSAYVYKIEHNKKEQKRAYLKIIGGTLKSRKLYSLNGSDENLKIRGLKTFYSGDEIDVDEVFTNDIAIADHADNLMVGDYLGIMPNLFDKLNIPSPALKSSIHPAKVENRSKLISAMNVLSVEDPSLAFSINADNNELEVSLYGATQREVILTLLEERFSVDAYFEEVKTIYKERLKTKSEYTIHIEVPPNPYWASIGLIIEPLPIGAGLVMESEISLGYLNRSFQNAVFDGVKKACESGLYGWEVTDLKVTFSHGIYYSPVSTPADFRSLAPYVFRLALQQADVELLEPILDFKLQIPLAVNARAITDINKMQGEISTITSDGDWTTILGNIPLDTSKEYSAEVSSYTQGLGVFVTRFSGYRPTNKKVSRSVELNEKDKLMYMFEKESIK*</t>
  </si>
  <si>
    <t>ATGAAAATAATTAACTTAGGCATTCTGGCTCACGTTGACGCAGGAAAGACAACATTAACGGAAAGTTTATTGTATACCAGTGGTGCAATTGCAGAACTAGGGAGCGTAGATGAAGGCACAACAAGGACAGATACAATGAATTTGGAGCGTCAAAGGGGAATCACTATCCAGACAGCAGTGACATCTTTTCAGTGGGAGGATGTAAAAGTCAACATTATAGATACGCCAGGCCATATGGATTTTTTGGCGGAAGTATACCGTTCTTTATCCGTATTAGACGGAGCAGTATTATTAGTTTCTGCAAAGGATGGCATACAGGCACAGACCCGTATACTGTTTCATGCACTACAGATAATGAAGATTCCGACAATTTTTTTCATCAATAAAATTGACCAAGAGGGGATTGATTTGCCAATGGTATATCGGGAAATGAAAGCAAAGCTTTCTTCGGAAATTATAGTGAAGCAAAAGGTTGGGCAGCATCCCCATATAAATGTAACGGACAATGACGATATGGAACAGTGGGATGCGGTAATTATGGGAAACGATGAACTATTAGAGAAATATATGTCAGGGAAACCGTTTAAAATGTCAGAACTGGAACAGGAAGAAAACAGGAGATTCCAAAACGGAACGTTATTTCCCGTTTATCACGGAAGCGCTAAAAACAATCTGGGGACTCGGCAGCTTATAGAAGTAATTGCCAGTAAATTTTATTCATCAACGCCTGAAGGTCAATCTGAACTATGCGGGCAGGTTTTTAAGATTGAATATTCAGAGAAAAGGCGGCGTTTTGTTTATGTGCGTATATATAGCGGAACATTGCATTTGAGGGATGTTATTAGAATATCTGAAAAAGAGAAAATAAAAATCACAGAGATGTATGTTCCGACAAACGGTGAATTATATTCATCCGATACAGCCTGCTCTGGTGATATTGTAATTTTACCAAATGATGTTTTGCAGCTAAACAGTATTTTGGGGAACGAAATACTGTTGCCGCAGAGAAAATTTATTGAAAATCCTCTCCCTATGATCCAAACAACGATTGCAGTAAAGAAATCTGAACAGCGGGAAATATTGCTTGGGGCACTTACAGAAATTTCAGATTGCGACCCTCTTTTAAAATATTATGTGGATACTACAACGCATGAGATTATACTTTCTTTTTTGGGGAATGTGCAGATGGAAGTCATTTGTGCCATCCTTGAGGAAAAATATCATGTGGAGGCAGAAATAAAAGAGCCTACTGTTATATATATGGAAAGACCGCTTAGAAAAGCAGAATATACCATCCACATAGAAGTCCCGCCAAATCCTTTCTGGGCTTCTGTCGGGTTGTCCATAGAGCCGCTCCCTATTGGAAGCGGAGTGCAGTATGAAAGCAGAGTTTCACTTGGATATTTAAATCAATCGTTCCAAAATGCGGTTATGGAGGGGGTTCTTTATGGCTGCGAGCAGGGGCTGTATGGATGGAAAGTGACAGACTGTAAAATCTGTTTTGAATATGGATTGTATTATAGTCCTGTAAGTACCCCCGCAGACTTTCGGCTGCTTTCCCCTATCGTATTGGAGCAGGCTTTAAAAAAAGCAGGGACAGAACTATTAGAGCCATATCTCCACTTTGAAATTTATGCACCGCAGGAATATCTCTCACGGGCGTATCATGATGCTCCAAGGTATTGTGCAGATATTGTAAGTACTCAGATAAAGAATGACGAGGTCATTCTGAAAGGAGAAATCCCTGCTAGATGTATTCAAGAATACAGGAACGATTTAACTTATTTCACAAATGGGCAGGGAGTCTGCTTGACAGAGTTAAAAGGATACCAGCCAGCTATTGGTAAATTTATTTGCCAACCCCGCCGCCCGAATAGCCGTATAGATAAGGTTCGGCATATGTTCCACAAGTTAGCTTGA</t>
  </si>
  <si>
    <t>MKIINLGILAHVDAGKTTLTESLLYTSGAIAELGSVDEGTTRTDTMNLERQRGITIQTAVTSFQWEDVKVNIIDTPGHMDFLAEVYRSLSVLDGAVLLVSAKDGIQAQTRILFHALQIMKIPTIFFINKIDQEGIDLPMVYREMKAKLSSEIIVKQKVGQHPHINVTDNDDMEQWDAVIMGNDELLEKYMSGKPFKMSELEQEENRRFQNGTLFPVYHGSAKNNLGTRQLIEVIASKFYSSTPEGQSELCGQVFKIEYSEKRRRFVYVRIYSGTLHLRDVIRISEKEKIKITEMYVPTNGELYSSDTACSGDIVILPNDVLQLNSILGNEILLPQRKFIENPLPMIQTTIAVKKSEQREILLGALTEISDCDPLLKYYVDTTTHEIILSFLGNVQMEVICAILEEKYHVEAEIKEPTVIYMERPLRKAEYTIHIEVPPNPFWASVGLSIEPLPIGSGVQYESRVSLGYLNQSFQNAVMEGVLYGCEQGLYGWKVTDCKICFEYGLYYSPVSTPADFRLLSPIVLEQALKKAGTELLEPYLHFEIYAPQEYLSRAYHDAPRYCADIVSTQIKNDEVILKGEIPARCIQEYRNDLTYFTNGQGVCLTELKGYQPAIGKFICQPRRPNSRIDKVRHMFHKLA*</t>
  </si>
  <si>
    <t>ATGAAAATTATTAATATTGGAGTTTTAGCTCATGTTGATGCAGGAAAAACTACCTTAACAGAAAGCTTATTATATAACAGTGGAGCGATTACAGAATTAGGAAGCGTGGACAAAGGTACAACGAGGACGGATAATACGCTTTTAGAACGTCAGAGAGGAATTACAATTCAGACAGGAATAACCTCTTTTCAGTGGGAAAATACGAAGGTGAACATCATAGACACGCCAGGACATATGGATTTCTTAGCAGAAGTATATCGTTCATTATCAGTTTTAGATGGGGCAATTCTACTGATTTCTGCAAAAGATGGCGTACAAGCACAAACTCGTATATTATTTCATGCACTTAGGAAAATGGGGATTCCCACAATCTTTTTTATCAATAAGATTGACCAAAATGGAATTGATTTATCAACGGTTTATCAGGATATTAAAGAGAAACTTTCTGCCGAAATTGTAATCAAACAGAAGGTAGAACTGTATCCTAATATGTGTGTGACGAACTTTACCGAATCTGAACAATGGGATACGGTAATAGAGGGAAACGATGACCTTTTAGAGAAATATATGTCCGGTAAATCATTAGAAGCATTGGAACTCGAACAAGAGGAAAGCATAAGATTTCAGAATTGTTCTCTGTTCCCTCTTTATCATGGAAGTGCAAAAAGTAATATAGGGATTGATAACCTTATAGAAGTTATTACTAATAAATTTTATTCATCAACACATCGAGGTCCGTCTGAACTTTGCGGAAATGTTTTCAAAATTGAATATACAAAAAAAAGACAACGTCTTGCATATATACGCCTTTATAGTGGAGTACTACATTTACGAGATTCGGTTAGAGTATCAGAAAAAGAAAAAATAAAAGTTACAGAAATGTATACTTCAATAAATGGTGAATTATGTAAGATTGATAGAGCTTATTCTGGAGAAATTGTTATTTTGCAAAATGAGTTTTTGAAGTTAAATAGTGTTCTTGGAGATACAAAACTATTGCCACAGAGAAAAAAGATTGAAAATCCGCACCCTCTACTACAAACAACTGTTGAACCGAGTAAACCTGAACAGAGAGAAATGTTGCTTGATGCCCTTTTGGAAATCTCAGATAGTGATCCGCTTCTACGATATTACGTGGATTCTACGACACATGAAATTATACTTTCTTTCTTAGGGAAAGTACAAATGGAAGTGATTAGTGCACTGTTGCAAGAAAAGTATCATGTGGAGATAGAACTAAAAGAGCCTACAGTCATTTATATGGAGAGACCGTTAAAAAATGCAGAATATACCATTCACATCGAAGTGCCGCCAAATCCTTTCTGGGCTTCCATTGGTTTATCTGTATCACCGCTTCCGTTGGGAAGTGGAATGCAGTATGAGAGCTCGGTTTCTCTTGGATACTTAAATCAATCGTTTCAAAATGCAGTTATGGAGGGGATACGCTATGGCTGTGAACAAGGATTGTATGGTTGGAATGTGACGGACTGTAAAATCTGTTTTAAGTATGGCTTATACTATAGCCCTGTTAGTACCCCAGCAGATTTTCGGATGCTTGCTCCTATTGTATTGGAACAAGTCTTAAAAAAAGCTGGAACAGAATTGTTAGAGCCATATCTTAGTTTTAAAATTTATGCGCCACAGGAATATCTTTCACGAGCATACAACGATGCTCCTAAATATTGTGCGAACATCGTAGACACTCAATTGAAAAATAATGAGGTCATTCTTAGTGGAGAAATCCCTGCTCGGTGTATTCAAGAATATCGTAGTGATTTAACTTTCTTTACAAATGGACGTAGTGTTTGTTTAACAGAGTTAAAAGGGTACCATGTTACTACCGGTGAACCTGTTTGCCAGCCCCGTCGTCCAAATAGTCGGATAGATAAAGTACGATATATGTTCAATAAAATAACTTGA</t>
  </si>
  <si>
    <t>MKIINIGVLAHVDAGKTTLTESLLYNSGAITELGSVDKGTTRTDNTLLERQRGITIQTGITSFQWENTKVNIIDTPGHMDFLAEVYRSLSVLDGAILLISAKDGVQAQTRILFHALRKMGIPTIFFINKIDQNGIDLSTVYQDIKEKLSAEIVIKQKVELYPNMCVTNFTESEQWDTVIEGNDDLLEKYMSGKSLEALELEQEESIRFQNCSLFPLYHGSAKSNIGIDNLIEVITNKFYSSTHRGPSELCGNVFKIEYTKKRQRLAYIRLYSGVLHLRDSVRVSEKEKIKVTEMYTSINGELCKIDRAYSGEIVILQNEFLKLNSVLGDTKLLPQRKKIENPHPLLQTTVEPSKPEQREMLLDALLEISDSDPLLRYYVDSTTHEIILSFLGKVQMEVISALLQEKYHVEIELKEPTVIYMERPLKNAEYTIHIEVPPNPFWASIGLSVSPLPLGSGMQYESSVSLGYLNQSFQNAVMEGIRYGCEQGLYGWNVTDCKICFKYGLYYSPVSTPADFRMLAPIVLEQVLKKAGTELLEPYLSFKIYAPQEYLSRAYNDAPKYCANIVDTQLKNNEVILSGEIPARCIQEYRSDLTFFTNGRSVCLTELKGYHVTTGEPVCQPRRPNSRIDKVRYMFNKIT*</t>
  </si>
  <si>
    <t>ATGAAAATAATCAATATTGGAATTCTTGCCCATGTAGACGCTGGAAAGACGACCTTGACGGAGAGCCTGCTATATGCCAGCGGAGCCATTTCAGAACCGGGGAGCGTCGAAAAAGGGACAACGAGGACGGACACCATGTTTTTGGAGCGGCAGCGTGGGATTACCATTCAAGCGGCAGTCACTTCCTTCCAGTGGCACAGATGTAAAGTTAACATTGTGGATACGCCCGGCCACATGGATTTTTTGGCGGAGGTGTACCGCTCTTTGGCTGTTTTAGATGGGGCCATCTTGGTGATCTCCGCTAAAGATGGCGTGCAGGCCCAGACCCGTATTCTGTTCCATGCCCTGCGGAAAATGAACATTCCCACCGTTATCTTTATCAACAAGATCGACCAGGCTGGCGTTGATTTGCAGAGCGTGGTTCAGTCTGTTCGGGATAAGCTCTCCGCCGATATTATCATCAAGCAGACGGTGTCGCTGTCCCCGGAAATAGTCCTGGAGGAAAATACCGACATAGAAGCATGGGATGCGGTCATCGAAAATAACGATGAATTATTGGAAAAGTATATCGCAGGAGAACCAATCAGCCGGGAAAAACTTGCGCGGGAGGAACAGCAGCGGGTTCAAGACGCCTCCCTGTTCCCAGTCTATCATGGCAGCGCCAAAAATGGCCTTGGCATTCAACCGTTGATGGATGCGGTGACAGGGCTGTTCCAACCGATTGGGGAACAGGGGGGCGCCGCCCTATGCGGCAGCGTTTTCAAGGTTGAGTACACCGATTGCGGCCAGCGGCGTGTCTATCTACGGTTATACAGCGGAACGCTGCGCCTGCGGGATACGGTGGCCCTGGCCGGGAGAGAAAAGCTGAAAATCACAGAGATGCGTATTCCATCCAAAGGGGAAATTGTTCGGACAGACACCGCTTATCAGGGTGAAATTGTTATCCTTCCCAGCGACAGCGTGAGGTTAAACGATGTATTAGGGGACCAAACCCGGCTCCCTCGTAAAAGGTGGCGCGAGGACCCCCTCCCCATGCTGCGGACGACGATTGCGCCGAAAACGGCAGCGCAAAGAGAACGGCTGCTGGACGCTCTTACGCAACTTGCGGATACTGACCCGCTTTTGCGTTGCGAAGTGGATTCCATCACCCATGAGATCATTCTTTCTTTTTTGGGCCGGGTGCAGTTGGAGGTTGTTTCCGCTTTGCTGTCGGAAAAATACAAGCTTGAAACAGTGGTAAAGGAACCCTCCGTCATTTATATGGAGCGGCCGCTCAAAGCAGCCAGCCACACCATCCATATCGAGGTGCCGCCCAACCCGTTTTGGGCATCCATAGGACTGTCTGTTACACCACTCTCGCTTGGCTCCGGTGTACAATACGAGAGCCGGGTTTCGCTGGGATACTTGAACCAGAGTTTTCAAAACGCTGTCAGGGATGGTATCCGTTACGGGCTGGAGCAGGGCTTGTTCGGCTGGAACGTAACGGACTGTAAGATTTGCTTTGAATACGGGCTTTATTACAGTCCGGTCAGCACGCCGGCGGACTTCCGCTCATTGGCCCCGATTGTATTGGAACAGGCATTGAAGGAATCGGGGACGCAGCTGCTGGAACCTTATCTCTCCTTCATCCTCTATGCGCCCCAGGAATACCTTTCCAGGGCTTATCATGATGCACCGAAATACTGTGCCACCATCGAAACGGCCCAGGTAAAAAAGGATGAAGTTGTCTTTACTGGCGAGATTCCCGCCCGCTGTATACAGGCATACCGTACTGATCTGGCCTTTTACACCAACGGGCGGAGCGTATGCCTTACAGAGCTGAAAGGATATCAGGCCGCTGTCGGTCAGCCGGTCATCCAGCCCCGCCGTCCAAACAGCCGCCTGGACAAGGTGCGCCATATGTTTCAGAAGGTAATGTGA</t>
  </si>
  <si>
    <t>MKIINIGILAHVDAGKTTLTESLLYASGAISEPGSVEKGTTRTDTMFLERQRGITIQAAVTSFQWHRCKVNIVDTPGHMDFLAEVYRSLAVLDGAILVISAKDGVQAQTRILFHALRKMNIPTVIFINKIDQAGVDLQSVVQSVRDKLSADIIIKQTVSLSPEIVLEENTDIEAWDAVIENNDELLEKYIAGEPISREKLAREEQQRVQDASLFPVYHGSAKNGLGIQPLMDAVTGLFQPIGEQGGAALCGSVFKVEYTDCGQRRVYLRLYSGTLRLRDTVALAGREKLKITEMRIPSKGEIVRTDTAYQGEIVILPSDSVRLNDVLGDQTRLPRKRWREDPLPMLRTTIAPKTAAQRERLLDALTQLADTDPLLRCEVDSITHEIILSFLGRVQLEVVSALLSEKYKLETVVKEPSVIYMERPLKAASHTIHIEVPPNPFWASIGLSVTPLSLGSGVQYESRVSLGYLNQSFQNAVRDGIRYGLEQGLFGWNVTDCKICFEYGLYYSPVSTPADFRSLAPIVLEQALKESGTQLLEPYLSFILYAPQEYLSRAYHDAPKYCATIETAQVKKDEVVFTGEIPARCIQAYRTDLAFYTNGRSVCLTELKGYQAAVGQPVIQPRRPNSRLDKVRHMFQKVM*</t>
  </si>
  <si>
    <t>ATGAAAATAATCAATATCGGCATTCTGGCCCATGTAGACGCAGGAAAAACTACATTGACAGAAAGTCTGCTATACACCAGTGGAGCGATTGCGGAACAGGGAAACGTGGATAAAGGGACCACAAGAACAGACACTATGATTTTGGAACGGCAACGGGGAATTACCATTCAGACAGCGGTTACTTCTTTTTATTGGAATGATTATAAAATCAATATCGTGGACACTCCCGGTCATATGGATTTTTTAACCGAAGCATACCGCTCTTTATCTGTCCTTGACGGAGCTGTTTTAGTCATTTCAGCAAAAGACGGCGTACAGGCACAAACCCGTATATTATTCCATGCGCTTCAGAAAATGGACATTCCGACAATTATCTTTATAAATAAGATAGACCAAAATGGGATCGACCTGCAGTGTGTTTACCAAAGCATTAAAGATAAACTTACCAGTGATATGATTGTCATGCAGGAGGTTTCCCTGTCGCCAAAGATAACCATGACCGATATTTCTGATTTAGACAAATGGGATATGATTATTTCCGGAAGCGATGAACTATTAGAACGATATGTTGCAGAGGATTCTTTGGATATACAGGAATTACAATATGAAAAGTGCAAAAGAACCAGATGCTGCTCTTTGTTTCCTGTTTATCATGGGAGTGCAAAAGACAATTTAGGAACAGAAAAACTGATTGAAGCGATTATAGAAACTTTCATTACAGAAACGGACGATATTCAGTCTGAATTATGTGGATATGTTTTTAAGGTTGAGTATACAGAGCGGAAAAAACGGCTTTCTTATTTACGCCTGTATCATGGGACGCTCCATTTACGGGATACCCTGCTGCTGTCAAAAAAGGAAAAAATAAAGATTACAGAAATGTGTATTCCGTCAAATGGTGAAATCGTCCCGGCTGACCATGCCTGTCCGGGAGAAATTGTTATTTTAGCTGATGATACTTTGAAACTGAACGATATCCTGGGAAATGAAAAACTCCTGCCTCACAAAACACGGATTGATAATCCCATGCCATTACTTCGGACAACGGTAGAGCCGCAAAAGCCGGAGCAAAGGGAAGCCCTGTTAAATGCCCTCGCAGAGATTGCTGATACAGACCCTCTTTTGCATTTTGACATTGATACTGTTACCCATGAGATTATGTTATCTTTTTTGGGAAAAGTACAGTTAGAAGTTATTTGTTCGCTATTAGAAGAAAAATATCATGTGGGCGTGGCTATGAAAGAGCCTTCGGTTATTTATCTGGAAAGACCGCAAAAAAAAGCGAGCTGCACGATTCATATTGAAGTGCCGCCGAATCCGTTTTGGGCATCTATTGGTTTGACTGTAACACCGCTTCCTGTTGGAAGCGGAACACAATATAAAAGCGAGGTATCTCTCGGCTATTTAAACCAAAGTTTTCAAAATGCCGTCATGGAGGGTGTGCGTTATGGAATGGAGCAGGGCTTATATGGCTGGGGAGTGACAGACTGCCAAATTTGTTTTGATTATGGAGTTTATTACAGCCCGGTCAGCACCCCCGCTGATTTTCGTTTTCTTGCGCCTGTCGTGTTGGAGCAGGCATTGAAAAAAGCAGGGACACAACTGTTGGAACCATACCTTTCCTTTACCCTTTTTGCACCGCAGGAATATCTTTCACGGGCTTATAATGATGCACCAAAGTATTGCGCAATCATTGAATCAACCAGACTTGAAAAAGATGAAGTTATTTTTAAGGGTGAAATCCCTGCCCGTTGTATCGGTGAATATAGGAATGATCTGAATTTTTATACAAATGGAAGAAGTGTCTGCATTACAGAATTAAAAGGGTATCAGGAAACTTCCGGCGAGCCTGTATTTCAGCCACGCCGCCCGAACAGCCGTTTAGACAAGATCCGGCATATGTTTCAGAAGATAATGTGA</t>
  </si>
  <si>
    <t>MKIINIGILAHVDAGKTTLTESLLYTSGAIAEQGNVDKGTTRTDTMILERQRGITIQTAVTSFYWNDYKINIVDTPGHMDFLTEAYRSLSVLDGAVLVISAKDGVQAQTRILFHALQKMDIPTIIFINKIDQNGIDLQCVYQSIKDKLTSDMIVMQEVSLSPKITMTDISDLDKWDMIISGSDELLERYVAEDSLDIQELQYEKCKRTRCCSLFPVYHGSAKDNLGTEKLIEAIIETFITETDDIQSELCGYVFKVEYTERKKRLSYLRLYHGTLHLRDTLLLSKKEKIKITEMCIPSNGEIVPADHACPGEIVILADDTLKLNDILGNEKLLPHKTRIDNPMPLLRTTVEPQKPEQREALLNALAEIADTDPLLHFDIDTVTHEIMLSFLGKVQLEVICSLLEEKYHVGVAMKEPSVIYLERPQKKASCTIHIEVPPNPFWASIGLTVTPLPVGSGTQYKSEVSLGYLNQSFQNAVMEGVRYGMEQGLYGWGVTDCQICFDYGVYYSPVSTPADFRFLAPVVLEQALKKAGTQLLEPYLSFTLFAPQEYLSRAYNDAPKYCAIIESTRLEKDEVIFKGEIPARCIGEYRNDLNFYTNGRSVCITELKGYQETSGEPVFQPRRPNSRLDKIRHMFQKIM*</t>
  </si>
  <si>
    <t>ATGAAAATTATTAATATCGGTATCTTAGCACATGTTGATGCAGGAAAAACTACTTTGACAGAAAGCTTACTATACAGTAGCGGAGCAATTAAAGAGTTAGGAAGTGTAGATAGCGGTACAACGAAAACGGATACTATGTTTTTGGAACGCCAGAGAGGTATTACTATTCAGACCGCAATAACATCTTTTCAACGGGAAAATGTTAAAGTAAATATTGTAGATACTCCTGGACACATGGATTTTTTGGCAGATGTATACCGTTCATTATCTGTTTTGGATGGAGCTATTTTGCTAATCTCTGCAAAAGATGGAGTACAGTCACAAACTCGTATACTATTCCATGCACTTAGAAAGATGAACATACCTATAATATTTTTTATTAACAAAATTGATCAAAATGGAATAAATTTGCCAGATGTTTATCAAGATATTAAGGACAAACTTTCTGACGACATCATAATTAAGCAGACTGTGAATCTAAATTTGAAACCTTATGTAATAGATTATACTGAACCAGAACAATGGGAGACAGTAATTGTGGGAAATGATTATTTATTAGAAAAATATACCATTGGGAAAACATTGAATATTGCAGAACTTGAAAAGGAGGAAAACGAAAGAATTCAAAGTTGCTCCTTATATCCTGTTTATCACGGAAGTGCAAAGAATAATATTGGAATTAAACAACTTATAGAGGTAATTACTAGCAAATTATTTTCACCCACACAACTCAATTCAGATAAACTTTGTGGAAATGTTTTTAAAGTAGAATATTCAGATGATGGTCAACGGCTTGTCTATGTACGTCTTTATAGTGGAACGCTACATTTGCGAGACTCAGTCAATATATCAGAAAAGGAAAAAATAAAAGTTACAGAAATGTATACTTCAATAAATGGAGAATTACGCCAGATAGATAAGGCAGAGCCTGGTGAGATTATTATTTTAAAAAATGAGCTTTTAAAACTAAATAACGTACTTGGAGATAAAAAAAGATTACCACATAGAGAAATTCTTGAGAATCCTCTTCCTATGTTACAAACAACAATTGAACCATGTAAATCAGTACAAAGAGAAAAGTTACTAGATGCACTTTTTGAAATATCCGATAGTGATCCCCTTCTACAATATTATGTAGATACAGTAACTCACGAAATTGTGCTATCTTTTTTAGGTGAGGTCCAAATGGAGGTAACTTGTACTCTGATTCAAGAAAAATATCATATTGAGATAGAAACAAGAAAACCAACTGTCATTTATATGGAAAGACCATTAAAAAAATCTGAATTTACCATTGATATCGAAGTACCTCCAAATCCTTTCTGGGCTTCTATTGGTTTATCTGTAACACCACTTCCTTTGGGTAGTGGCATTCAGTATGAGAGCCTGGTTTCTCTAGGTTATTTAAATCAATCATTTCAAAATGCAGTTATGGAAGGTATACGCTATGGGTGTGAACAAGGATTGTACGGTTGGAAATTAACAGACTGTAAGATCTGTTTTAAGTATGGTCTATATTACAGCCCTGTCAGTACGCCAGCAGATTTCCGAATGCTTGCGCCTATTGTACTAGAGCAGGCTTTTAGAAAGAGTGGTACAGAGTTATTAGAGCCATATCTTAGCTTCGAAATTTATGTACCACAAGAATATCTTTCGAGAGCATATAATGATGCTTCCAAATATTGTGCAAATATTTTAAATACTAAGTTAAAAGGTAACGAGGTCATTCTCATTGGTGAAATTCCAGCCCGTTGTATTCAAGAGTATCGAAACAGTTTAACTTTCTTTACAAATGGACGCAGTGTCTGTTTAACAGAGTTAAAAGGTTATCAGGTTACTAACATTAAGTCTGCTTTCCAACCACGTCGTCCAAATAATAGAATAGACAAAGTAAGGCATATGTTTAATAAAATCAACTTACATTGA</t>
  </si>
  <si>
    <t>MKIINIGILAHVDAGKTTLTESLLYSSGAIKELGSVDSGTTKTDTMFLERQRGITIQTAITSFQRENVKVNIVDTPGHMDFLADVYRSLSVLDGAILLISAKDGVQSQTRILFHALRKMNIPIIFFINKIDQNGINLPDVYQDIKDKLSDDIIIKQTVNLNLKPYVIDYTEPEQWETVIVGNDYLLEKYTIGKTLNIAELEKEENERIQSCSLYPVYHGSAKNNIGIKQLIEVITSKLFSPTQLNSDKLCGNVFKVEYSDDGQRLVYVRLYSGTLHLRDSVNISEKEKIKVTEMYTSINGELRQIDKAEPGEIIILKNELLKLNNVLGDKKRLPHREILENPLPMLQTTIEPCKSVQREKLLDALFEISDSDPLLQYYVDTVTHEIVLSFLGEVQMEVTCTLIQEKYHIEIETRKPTVIYMERPLKKSEFTIDIEVPPNPFWASIGLSVTPLPLGSGIQYESLVSLGYLNQSFQNAVMEGIRYGCEQGLYGWKLTDCKICFKYGLYYSPVSTPADFRMLAPIVLEQAFRKSGTELLEPYLSFEIYVPQEYLSRAYNDASKYCANILNTKLKGNEVILIGEIPARCIQEYRNSLTFFTNGRSVCLTELKGYQVTNIKSAFQPRRPNNRIDKVRHMFNKINLH*</t>
  </si>
  <si>
    <t>ATGACTTTGCTAAAAAATAAAAAAATTACAATAATTGGTGCCGGGCCTGTTGGATTAACGATGGCGAGATTGTTACAGCAAAACCGCGTGGACGTTACAGTTTACGAGAGAGACAAAGACCGAGATGCAAGGATTTTTGGTGGGACACTTGACCTGCACAGGGATTCGGGACAGGAAGCAATGAAAAGAGCGGGATTGTTACAAACTTATTATGACTTAGCTTTACCAATGGGTGTAAATATTGCTGATGAAAAGGGTAATATTTTAACCACAAAAAATGTAAAGCCCGAAAATCGGTTTGACAATCCTGAAATAAACAGAAATGACTTAAGAACTATCTTATTAAATAGCCTACAAAATGACACCGTCATTTGGGATAGAAAACTTGTTACGCTTGAACCTGATAAGGAGAAGTGGACACTAACTTTTGAAGATAAACCGAGTGAAACAGCAGATCTGGTTATTATTGCCAATGGTGGAATGTCTAAAGTAAGAAAATTTGTTACCGACACGGAAGTTGAAGAAACAGGTACTTTCAATATACAAGCCGATATTCATCAACCAGAGGTGAACTGTCCTGGATTTTTTCAGCTATGCAATGGAAACCGGCTAATGGCTGCTCATCAAGGTAATTTATTATTTGCGAATCCTAATAATAATGGTGCATTGCATTTTGGAATAAGTTTTAAAACATCTGATGAATGGAAAAGCAAGACTCTGGTAGATTTTCAAGACAGAAATAGTGTCGTTGATTTTCTCCTGAAAAAATTTTCCGATTGGGATGAACGCTACAAAGAACTGATTCGTGTGACATCATCTTTTGTAGGGTTAGCGACACGAATATTTCCCTTAGGTAAGTCTTGGAAAAGTAAGCGTCCATTACCCATAACGATGATTGGAGATGCTGCTCATTTGATGCCTCCTTTTGCAGGACAAGGCGTAAACAGCGGGTTGATGGATGCCTTGATATTGTCGGATAATCTGACCAATGGGAAATTTAACAGCATTGAAGAGGCTATTGAAAATTATGAACAGCAAATGTTTGCTTATGGAAGAGAAGCACAGGCAGAATCAATAATAAACGAAACGGAAATGTTCAGTTCCGACTTTTCATTCCAAAAACTAATGAATCTATAA</t>
  </si>
  <si>
    <t>MTLLKNKKITIIGAGPVGLTMARLLQQNRVDVTVYERDKDRDARIFGGTLDLHRDSGQEAMKRAGLLQTYYDLALPMGVNIADEKGNILTTKNVKPENRFDNPEINRNDLRTILLNSLQNDTVIWDRKLVTLEPDKEKWTLTFEDKPSETADLVIIANGGMSKVRKFVTDTEVEETGTFNIQADIHQPEVNCPGFFQLCNGNRLMAAHQGNLLFANPNNNGALHFGISFKTSDEWKSKTLVDFQDRNSVVDFLLKKFSDWDERYKELIRVTSSFVGLATRIFPLGKSWKSKRPLPITMIGDAAHLMPPFAGQGVNSGLMDALILSDNLTNGKFNSIEEAIENYEQQMFAYGREAQAESIINETEMFSSDFSFQKLMNL*</t>
  </si>
  <si>
    <t>ATGACAATGCGAATAGATACAGACAAACAAATGAATTTACTTAGTGATAAGAACGTTGCAATAATTGGTGGTGGACCCGTTGGACTGACTATGGCAAAATTATTACAGCAAAACGGCATAGACGTTTCAGTTTACGAAAGAGACAACGACCGAGAGGCAAGAATTTTTGGTGGAACCCTTGACCTACACAAAGGTTCAGGTCAGGAAGCAATGAAAAAAGCGGGATTGTTACAAACTTATTATGACTTAGCCTTACCAATGGGTGTAAATATTGCTGATGAAAAAGGCAATATTTTATCCACAAAAAATGTAAAGCCCGAAAATCGATTTGACAATCCTGAAATAAACAGAAATGACTTAAGGGCTATCTTGTTGAATAGTTTAGAAAACGACACGGTTATTTGGGATAGAAAACTTGTTATGCTTGAACCTGGTAAGAAGAAGTGGACACTAACTTTTGAGAATAAACCGAGTGAAACAGCAGATTTGGTTATTCTTGCCAATGGTGGAATGTCGAAAATAAGGAGCTTTGTTACCGACACGCAAGTTGAAGAAACCGGTACTTTCAACATCCAAGCTGATATTCTTCAACCGGAAATAAACTGTCCCGGATTTTTTCAGCTATGCAACGGCAACCGATTAATGGCGGGACATCAGGGCATTTTATTGTTTGCCAATCCCAATAATAATGGTGCATTGTATTTAGGAATTAGTTTTAAAACGCCCGATGAATGGAAAAATAAAATTCCCTTAGATTTTCAGGACAGAAACAGCGTTGCCGATTTTTTATTGAAAAGATTTTCCAAATGGAGTGAAGTTTACAAACAATTAATACGTTCGGTATCAACATTTCAATGCTTGCCCACAAGGAAATTTCCTTTGAACAATGATTGGAAAAGTAACCGTCCATTACCCATAACAATGATTGGCGATGCTGCTCATTTGATGTCGCCTTTTGCAGGACAGGGTGTAAATACGGGATTATTGGATGCTTTGATATTGTCTGAAAACCTTACAAACGGAGAATTTACAAGTATTGAAAATGCCATCGAAAACTACGAACAACAAATGTTTGTTTATGCAAAAGATACGCAGGACGAATCGACAGAAAACGAAACCGAAATGTTTAGTCCCAATTTTTCGTTTCAAAAATTATTGAATCTATGA</t>
  </si>
  <si>
    <t>MTMRIDTDKQMNLLSDKNVAIIGGGPVGLTMAKLLQQNGIDVSVYERDNDREARIFGGTLDLHKGSGQEAMKKAGLLQTYYDLALPMGVNIADEKGNILSTKNVKPENRFDNPEINRNDLRAILLNSLENDTVIWDRKLVMLEPGKKKWTLTFENKPSETADLVILANGGMSKIRSFVTDTQVEETGTFNIQADILQPEINCPGFFQLCNGNRLMAGHQGILLFANPNNNGALYLGISFKTPDEWKNKIPLDFQDRNSVADFLLKRFSKWSEVYKQLIRSVSTFQCLPTRKFPLNNDWKSNRPLPITMIGDAAHLMSPFAGQGVNTGLLDALILSENLTNGEFTSIENAIENYEQQMFVYAKDTQDESTENETEMFSPNFSFQKLLNL*</t>
  </si>
  <si>
    <t>ATGACATTAAAACCAGCGAACAAGAATATGACTTTACTAAAACATAAAAAAATTACAATAATTGGTGCCGGGCCTGTTGGATTAACAATGGCGAGATTGTTACAGCAAAACGGCGTGGACATTACAGTTTACGAGAGAGACAAAGACCAAGATGCAAGGATTTTTGGTGGGACACTTGATCTGCACAGGGATTCGGGACAGGAAGCAATGAAAAGAGCGGGATTGTTACAAACTTATTATGACTTAGCTTTACCAATGGGTGTAAATATTGTTGATGAAAAGGGCAATATTTTAACCACAAAAAATGTAAGACCCGAAAATCGTTTTGACAATCCTGAAATAAACAGAAATGACTTAAGGACTATCCTATTAAATAGTTTACAAAATGATACCGTCATTTGGGATAGAAAACTTGTTACCCTTGAACCTGATAAGGAGAAGTGGATACTAACTTTTGAGGATAAATCGAGTGAAACAGCAGATCTGGTTATTATTGCCAATGGTGGAATGTCTAAAGTAAGAAAATTTGTTACCGACACGGAAGTTGAAGAAACAGGTACTTTCAATATACAAGCCGATATTCATCAACCGGAGGTGAACTGTCCTGGATTTTTTCAGCTTTGCAATGGAAACCGGCTAATGGCTGCTCATCAAGGTAATTTATTATTTGCGAATCCTAATAATAATGGTGCATTGCATTTTGGAATAAGTTTTAAAACACCTGATGAATGGAAAAGCAAAACGCGGGTAGATTTTCAAGACAGAAATAGTGTCGTTGATTTTCTCCTGAAAAAATTTTCCGATTGGGACGAACGCTACAAAGAACTGATTCGTTTGACATCATCTTTTGTAGGGTTAGCGACACGAATATTTCCCTTAGATAAGTCTTGGAAAAGTAAGCGTCCATTACCCATAACGATGATTGGAGATGCTGCTCATTTGATGCCTCCTTTTGCAGGACAAGGCGTAAACAGTGGGTTGATGGATGCCTTGATATTGTCGGATAATCTGACCAATGGGAAATTTAACAGCATTGAAGAGGCTATTGAAAATTATGAACAGCAAATGTTTGCTTATGGAAGAGAAGCACAGGCAGAATCAATAATAAACGAAACGGAAATGTTCAGCCTCGACTTTTCTTTCCAAAAACTAATGAATCTATGA</t>
  </si>
  <si>
    <t>MTLKPANKNMTLLKHKKITIIGAGPVGLTMARLLQQNGVDITVYERDKDQDARIFGGTLDLHRDSGQEAMKRAGLLQTYYDLALPMGVNIVDEKGNILTTKNVRPENRFDNPEINRNDLRTILLNSLQNDTVIWDRKLVTLEPDKEKWILTFEDKSSETADLVIIANGGMSKVRKFVTDTEVEETGTFNIQADIHQPEVNCPGFFQLCNGNRLMAAHQGNLLFANPNNNGALHFGISFKTPDEWKSKTRVDFQDRNSVVDFLLKKFSDWDERYKELIRLTSSFVGLATRIFPLDKSWKSKRPLPITMIGDAAHLMPPFAGQGVNSGLMDALILSDNLTNGKFNSIEEAIENYEQQMFAYGREAQAESIINETEMFSLDFSFQKLMNL*</t>
  </si>
  <si>
    <t>ATGACCATGCGCATCGATACCGACAAACAGATGAACCTGCTGAGCGACAAAAACGTCGCAATTATTGGCGGCGGTCCGGTTGGTCTGACCATGGCAAAACTGCTGCAGCAGAACGGTATCGACGTTAGCGTCTACGAACGCGATAACGATCGCGAAGCACGTATTTTTGGCGGCACCCTGGATCTGCATAAAGGTTCTGGCCAGGAAGCAATGAAAAAAGCGGGTCTGCTGCAGACCTATTACGATCTGGCTCTGCCGATGGGCGTTAATATTGCGGACGAGAAAGGCAACATTCTGAGCACCAAAAACGTCCGTCCGGAAAACCGTTTCGATAACCCGGAAATCAACCGCAACGATCTGCGTACCATTCTGCTGAATAGCCTGCAGAACGACACCGTCATTTGGGATCGCAAACTGGTTACCCTGGAACCGGACAAAGAGAAATGGATTCTGACCTTCGAGGATAAAAGCAGCGAAACCGCAGATCTGGTCATTATTGCTAACGGCGGTATGAGCAAAGTCCGCAAATTCGTCACCGATACCGAAGTCGAAGAAACCGGCACCTTTAACATCCAGGCGGATATTCATCAGCCGGAAGTAAACTGCCCGGGCTTTTTCCAGCTGTGTAACGGTAACCGTCTGATGGCAGCACATCAAGGTAACCTGCTGTTCGCGAATCCGAACAACAACGGCGCGCTGCATTTTGGTATCAGCTTCAAAACCCCGGACGAGTGGAAAAGTAAAACCCGCGTCGATTTTCAGGATCGTAACAGCGTCGTGGACTTCCTGCTGAAAAAATTCTCCGACTGGGACGAACGCTATAAAGAACTGATCCGCCTGACCTCTAGTTTTGTTGGTCTGGCAACCCGTATCTTTCCGCTGGACAAAAGCTGGAAAAGCAAACGTCCGCTGCCGATTACCATGATTGGGGACGCTGCTCATCTGATGCCGCCGTTTGCAGGTCAAGGCGTTAATTCCGGTCTGATGGACGCACTGATTCTGAGCGATAACCTGACCAACGGCAAATTCAACAGCATCGAAGAAGCGATCGAGAACTACGAGCAGCAGATGTTTGCGTACGGTCGCGAAGCACAGGCAGAAAGCATTATTAACGAGACCGAGATGTTCAGCCTGGACTTCAGCTTCCAGAAACTGATGAACCTG</t>
  </si>
  <si>
    <t>MTMRIDTDKQMNLLSDKNVAIIGGGPVGLTMAKLLQQNGIDVSVYERDNDREARIFGGTLDLHKGSGQEAMKKAGLLQTYYDLALPMGVNIADEKGNILSTKNVRPENRFDNPEINRNDLRTILLNSLQNDTVIWDRKLVTLEPDKEKWILTFEDKSSETADLVIIANGGMSKVRKFVTDTEVEETGTFNIQADIHQPEVNCPGFFQLCNGNRLMAAHQGNLLFANPNNNGALHFGISFKTPDEWKSKTRVDFQDRNSVVDFLLKKFSDWDERYKELIRLTSSFVGLATRIFPLDKSWKSKRPLPITMIGDAAHLMPPFAGQGVNSGLMDALILSDNLTNGKFNSIEEAIENYEQQMFAYGREAQAESIINETEMFSLDFSFQKLMNL</t>
  </si>
  <si>
    <t>ATGACAATGCGAATAGATACAGACAAACAAATGAATTTACTTAGTGATAAGAACGTTGCAATAATTGGTGGTGGACCCGTTGGACTGACTATGGCAAAATTATTACAGCAAAACGGCATAGACGTTTCAGTTTACGAAAGAGACAACGACCGAGAGGCAAGAATTTTTGGTGGAACCCTTGACCTACACAAAGGTTCAGGTCAGGAAGCAATGAAAAAAGCGGGATTGTTACAAACTTATTATGACTTAGCCTTACCAATGGGTGTAAATATTGCTGATGAAAAAGGCAATATTTTATCCACAAAAAATGTAAAGCCCGAAAATCGATTTGACAATCCTGAAATAAACAGAAATGACTTAAGGGCTATCTTGTTGAATAGTTTAGAAAACGACACGGTTATTTGGGATAGAAAACTTGTTATGCTTGAACCTGGTAAGAAGAAGTGGACACTAACTTTTGAGAATAAACCGAGTGAAACAGCAGATTTGGTTATTCTTGCCAATGGCGGGATGTCCAAGGTAAGAAAATTTGTTACCGACACGGAAGTTGAAGAAACAGGTACTTTCAATATACAAGCCGATATTCATCAACCGGAGGTGAACTGTCCTGGATTTTTTCAGCTTTGCAATGGAAACCGGCTAATGGCTGCTCATCAAGGTAATTTATTATTTGCGAATCCTAATAATAATGGTGCATTGCATTTTGGAATAAGTTTTAAAACACCTGATGAATGGAAAAGCAAAACGCGGGTAGATTTTCAAGACAGAAATAGTGTCGTTGATTTTCTCCTGAAAAAATTTTCCGATTGGGACGAACGCTACAAAGAACTGATTCGTTTGACATCATCTTTTGTAGGGTTAGCGACACGAATATTTCCCTTAGATAAGTCTTGGAAAAGTAAGCGTCCATTACCCATAACGATGATTGGAGATGCTGCTCATTTGATGCCTCCTTTTGCAGGACAAGGCGTAAACAGTGGGTTGATGGATGCCTTGATATTGTCGGATAATCTGACCAATGGGAAATTTAACAGCATTGAAGAGGCTATTGAAAATTATGAACAGCAAATGTTTGCTTATGGAAGAGAAGCACAGGCAGAATCAACTCAAAACGAAATTGAAATGTTTAAACCCGACTTTACGTTTCAGCAATTGTTAAATGTATAA</t>
  </si>
  <si>
    <t>MTMRIDTDKQMNLLSDKNVAIIGGGPVGLTMAKLLQQNGIDVSVYERDNDREARIFGGTLDLHKGSGQEAMKKAGLLQTYYDLALPMGVNIADEKGNILSTKNVKPENRFDNPEINRNDLRAILLNSLENDTVIWDRKLVMLEPGKKKWTLTFENKPSETADLVILANGGMSKVRKFVTDTEVEETGTFNIQADIHQPEVNCPGFFQLCNGNRLMAAHQGNLLFANPNNNGALHFGISFKTPDEWKSKTRVDFQDRNSVVDFLLKKFSDWDERYKELIRLTSSFVGLATRIFPLDKSWKSKRPLPITMIGDAAHLMPPFAGQGVNSGLMDALILSDNLTNGKFNSIEEAIENYEQQMFAYGREAQAESTQNEIEMFKPDFTFQQLLNV*</t>
  </si>
  <si>
    <t>ATGACAATGCGAATAGATACAGACAAACAAATGAATTTACTTAGTGATAAGAACGTTGCAATAATTGGTGGTGGACCCGTTGGACTGACTATGGCAAAATTATTACAGCAAAACGGCATAGACGTTTCAGTTTACGAAAGAGACAACGACCGAGAGGCAAGAATTTTTGGTGGAACCCTTGACCTACACAAAGGTTCAGGTCAGGAAGCAATGAAAAAAGCGGGATTGTTACAAACTTATTATGACTTAGCCTTACCAATGGGTGTAAATATTGCTGATGAAAAAGGCAATATTTTATCCACAAAAAATGTAAAGCCCGAAAATCGATTTGACAATCCTGAAATAAACAGAAATGACTTAAGGGCTATCTTGTTGAATAGTTTAGAAAACGACACGGTTATTTGGGATAGAAAACTTGTTATGCTTGAACCTGGTAAGAAGAAGTGGACACTAACTTTTGAGAATAAACCGAGTGAAACAGCAGATTTGGTTATTCTTGCCAATGGCGGGATGTCCAAGGTAAGAAAATTTGTTACCGACACGGAAGTTGAAGAAACAGGTACTTTCAATATACAAGCCGATATTCATCAACCAGAGATAAACTGTCCTGGATTTTTTCAGCTATGCAATGGAAACCGGCTAATGGCATCTCACCAAGGTAATTTATTATTTGCTAACCCCAATAATAATGGTGCATTGCATTTTGGAATAAGTTTTAAAACACCTGATGAATGGAAAAACCAAACGCAGGTAGATTTTCAAAACAGAAATAGTGTCGTTGATTTTCTTCTGAAAGAATTTTCCGATTGGGACGAACGCTACAAAGAATTGATTCATACGACGTTGTCATTTGTAGGATTGGCTACACGGATATTTCCTTTAGAAAAGCCTTGGAAAAGCAAGCGCCCATTACCCATAACAATGATTGGGGATGCCGCACATTTGATGCCGCCTTTTGCAGGGCAGGGAGTAAATAGTGGGTTGGTGGATGCCTTGATATTGTCTGATAATCTAGCCGATGGAAAATTTAATAGCATTGAAGAGGCTGTTAAAAATTATGAACAGCAAATGTTTATCTATGGCAAAGAAGCACAAGAAGAATCAACTCAAAACGAAATTGAAATGTTTAAACCCGACTTTACGTTTCAGCAATTGTTAAATGTATAA</t>
  </si>
  <si>
    <t>MTMRIDTDKQMNLLSDKNVAIIGGGPVGLTMAKLLQQNGIDVSVYERDNDREARIFGGTLDLHKGSGQEAMKKAGLLQTYYDLALPMGVNIADEKGNILSTKNVKPENRFDNPEINRNDLRAILLNSLENDTVIWDRKLVMLEPGKKKWTLTFENKPSETADLVILANGGMSKVRKFVTDTEVEETGTFNIQADIHQPEINCPGFFQLCNGNRLMASHQGNLLFANPNNNGALHFGISFKTPDEWKNQTQVDFQNRNSVVDFLLKEFSDWDERYKELIHTTLSFVGLATRIFPLEKPWKSKRPLPITMIGDAAHLMPPFAGQGVNSGLVDALILSDNLADGKFNSIEEAVKNYEQQMFIYGKEAQEESTQNEIEMFKPDFTFQQLLNV*</t>
  </si>
  <si>
    <t>ATGACTAAACATATAAAAATTCTTGTAATAGGGGTTGGGGTTGCGGGCCCTGCAGTCGCTTATTGGTTAAAAAGATTTGGGTTTTCTCCGGTCTTAATTGAAAAATCAGCTGCCGTTAGAAAAGGGGGCCAGGCACTTGATATTCGCGGCATAGCCACACATATCGCTAAAGAAATGGGCATTTACGACCAGATATGTAACATGCGGACTCAAATAAAGTGTGGACGTTATGTGGATGTAAAGGGTAATGTTTTGCATGAAGAACAAGGTGAAACCTTTGGTTTCCGGCAAGATGACGAAGTTGAGATTCTTCGTGGAGACCTAGTTGAAATTCTAATGAAAGCAATTGCAGATATACCTTGTGAATTCAAACAATCCGTCATAAAAATTGAACAAAACGAAGATAGTGTAACTGTCACCTACAAAGATGGCAGAGTTGAAAATTATGACCTTGTGATCGCTGCCGATGGTATTCATTCTGCTACCAGGGGAATGGTTTTTAGTAAAAATGAATATCAGTTGATTAATCTCGGCTCCTACGTCAGCGCATTTACCATCCCAAATTATCTCGGTTTGGATCACATGGAACTCCTATGTGAATCAAATCATAAACTGGTTACTCTACAAAGCGACAGCCAAGCTGACAAAGCCATGGCGGGATTTATGTTCCGTTCAAAACATGTATTAGAAGATATTCGTGATGAGCAAGAACAAAAACATTTCTTACACGCCAGTTTTCAAAATTTCGGTTGGGAAACACAAAATATTTTAAATCGAATGCCAGAAAGCGATGACTTTTATTTTGACGCGATTACTCAAATCAAAATGAAAAGCTGGACTAAAGGCCGTATAGCCTTAATCGGCGATGCCGCTTATTGCCCCTCACCTTTATCAGGTCAGGGGAATAATTTAGCTTTTGTTGGCGCTTATATTTTGGCGGGTGAATTGAAAAAGGCTGATGGTGATTATATACAAGCATTTACCCGATATAACGAATTGCTACATCCCTTTGTTGAGGCTAACCAACAATTTGGTGTGTGGGTAAGCGAATCCTTTCTCCTAAAAGATGATGAAGTCTCTAAAGAGATTGCGGAAGCCCGTTCTAATAAAATTTTGGCAATGATAAAGTCAGTCTCTAATTCAATAAACTTGCCACAATACGAATAA</t>
  </si>
  <si>
    <t>MTKHIKILVIGVGVAGPAVAYWLKRFGFSPVLIEKSAAVRKGGQALDIRGIATHIAKEMGIYDQICNMRTQIKCGRYVDVKGNVLHEEQGETFGFRQDDEVEILRGDLVEILMKAIADIPCEFKQSVIKIEQNEDSVTVTYKDGRVENYDLVIAADGIHSATRGMVFSKNEYQLINLGSYVSAFTIPNYLGLDHMELLCESNHKLVTLQSDSQADKAMAGFMFRSKHVLEDIRDEQEQKHFLHASFQNFGWETQNILNRMPESDDFYFDAITQIKMKSWTKGRIALIGDAAYCPSPLSGQGNNLAFVGAYILAGELKKADGDYIQAFTRYNELLHPFVEANQQFGVWVSESFLLKDDEVSKEIAEARSNKILAMIKSVSNSINLPQYE*</t>
  </si>
  <si>
    <t>ATGTCTAAAAATATCAAAATTCTCGTCATTGGCGCTGGTGTAGCTGGCCCTGCTGTTTGTTATTGGCTAAGAAGGTTTGGTTTTTCTCCTGTTTTGATTGAAAAATATGCGTCTATTAGAAAAGGGGGTCAGGCACTGGATGTTCGTGGCATAGCAACTCATATCGCCAGAGAAATGGGTATCTATGATCAAATATGTGAGATGCGCACGCGAATAGAGCGCGGTCGCTTTGTAGACTCATCGGGTAAAGTGCTGCATGAAGAACAGGGTGAGAAATTCGGGTTTAGGCAAGATGACGAAGTCGAAATTCTCCGTGGTGATTTGGTTGAAATCCTGATGAAAACAATTGCTGATGTCCCTTGTTATTTCAATCAATCCATTATTAGCATTGAGCAGAATGCTGATAACGTTACCGTTATTTTCATGGATGGCAGGATTGAACAATATGATCTGGTGATCGCTGCAGATGGGATTCACTCTGCTATAAGGCGCATGATTTTTGAAAAAAATGAATATCAGTTAATTCACCTTGGCGCATATCTCAGTACATTTACCATTCCAAATTACCTTGGCTTGAGTCACATAGATCTGGAATGTGAGGCTAATAATAAATTAGTCTCAATAAATAGCGATAACAATCCTGAAATAGCAAGAGCAGGATTTATGTTCCGTTCCCAGCATCTCCTGAATGACATCCGTGATGAGCAGGAACAAAAGCAATTCCTACGTGATACTTTTCGCGATTTTGGCTGGGAAACACAAAATATTTTAAATCGAATGCCAGAAAGCAATGATTTTTATTTTGATGCGATTACGCAAGTAAAAATGAATAGTTGGACCAAAGGTCGAATAGCGCTTGTCGGTGATGCAGGCTATTGTCCTTCTCCGTTATCTGGCCAAGGGAATAATTTGGCATTCGTTGGAGCATATATACTGGCGGGAGAATTAAAAGTTGCTAATGGAAATTATACCCGAGCGTTTACTCGTTATAATGCACTGCTACGTTCCTTCGTTGATGCCAATCAAAAATTTGGTGTTTGGGTCAGTGAATCATTCCTTGTAAAAGATGAAGTTTCCAAGGAAATTGCAGAAGAACGCTCGAACAAAATCCTAGCCATGATAAAATCAATTTCGAATGGGATTACCTTACCTCAATATGAATCATCATAG</t>
  </si>
  <si>
    <t>MSKNIKILVIGAGVAGPAVCYWLRRFGFSPVLIEKYASIRKGGQALDVRGIATHIAREMGIYDQICEMRTRIERGRFVDSSGKVLHEEQGEKFGFRQDDEVEILRGDLVEILMKTIADVPCYFNQSIISIEQNADNVTVIFMDGRIEQYDLVIAADGIHSAIRRMIFEKNEYQLIHLGAYLSTFTIPNYLGLSHIDLECEANNKLVSINSDNNPEIARAGFMFRSQHLLNDIRDEQEQKQFLRDTFRDFGWETQNILNRMPESNDFYFDAITQVKMNSWTKGRIALVGDAGYCPSPLSGQGNNLAFVGAYILAGELKVANGNYTRAFTRYNALLRSFVDANQKFGVWVSESFLVKDEVSKEIAEERSNKILAMIKSISNGITLPQYESS*</t>
  </si>
  <si>
    <t>ATGCCTATCATAAATAAAATTCTGGTAATAGGAGCCGGCATTGCTGGACCCGCGGTTTGTTATTGGTTAAGAAGATTTGGCTTTTCTCCCATTTTAGTTGAAAGGTGTGCCAATTTACGAAAAGGAGGGCATGCTGTGGATATTCGAGGTGTTGCTATCGATCTTGCTAAAAGCATGGGTATTTATAAAAAAATATGCAATATGCGCACCCAGGTGGAATTAGGAAGGTATGTTGACGCCGAAGGTAATATCTTGCATGAAGAAAAAGGCGAAAGATTTGGCTTTAGGGAGGGTGATGATATTGAAATTCTCCGCGGTGATTTAGTTCAAATACTGATAGATGCCATGGGAGATGTTCCCTGTCATTTCAATCAATGGGTTGAGAGCATTAAGCAGAGGGATAATGATGTAGAGGTTCAATTTAAAGATGGTAGAACGGAACTTTACGATTTGGTTATCGGTGCTGATGGCTTGCATTCAACCACCAGAAGGATGGTTTTTGATAAGGATGAATATAAATTAACTAACCTTGGTGCATACTTTAGTGCTTTTAGTATTCCAAATTATCTTAATTTGAATCACACCGATGTGCAATTCGAGGCTAATCAAAAACTTATATCTATGGCTAGCGATAAGAACCCTAAAATTGCTATAACAGGATTCTGTTTCCGTGCACAGAATGTCTTGAATAATTTGCGCGATGAAAACGAGCAACGGAGATTTCTACGCGATACTTTTCAAGATTTTGGCTGGGAGACATCCAAAATACTTGAACTGATGTCAGATAGTAATGATTTTTATTTTGATTCATTCACTCAAGTGAAAATGAAGTCATGGACAAAAGGACGAGTTGCTTTGGTGGGCGATGCAGGTTACTGCGCATCCCCATTCCCTGGTCAAGGTAGTAATCAGGCACTGGTAGGTGCTTATATTTTTGCAGGAGAACTAAAACAGGCAGAAGGCAATTATCATCGAGCATTTAACCGTTATAATGAATTATTACAACCATTTGTTGAAGCCAATCAAAAATTTGGCGTCTTGGTTAACGAATCGTTTCTCGTTCGTGATGAAGTCTCTAAGGAGGTGGCAGAAGAAAGATCGAATAAGATTATGCAAGAGATAAAAATTGTATCGAATATGATTTCGTTGCCGAATTATGAATGA</t>
  </si>
  <si>
    <t>MPIINKILVIGAGIAGPAVCYWLRRFGFSPILVERCANLRKGGHAVDIRGVAIDLAKSMGIYKKICNMRTQVELGRYVDAEGNILHEEKGERFGFREGDDIEILRGDLVQILIDAMGDVPCHFNQWVESIKQRDNDVEVQFKDGRTELYDLVIGADGLHSTTRRMVFDKDEYKLTNLGAYFSAFSIPNYLNLNHTDVQFEANQKLISMASDKNPKIAITGFCFRAQNVLNNLRDENEQRRFLRDTFQDFGWETSKILELMSDSNDFYFDSFTQVKMKSWTKGRVALVGDAGYCASPFPGQGSNQALVGAYIFAGELKQAEGNYHRAFNRYNELLQPFVEANQKFGVLVNESFLVRDEVSKEVAEERSNKIMQEIKIVSNMISLPNYE*</t>
  </si>
  <si>
    <t>ATGTCTACTATAAAAAAAATTCTCGTGATAGGAGCCGGTATTGCCGGTACTGCAGTCTGTTATTGGTTACGAAGATTTGGTTTTTATCCTGTATTAATTGAAAAATCTGCGTGTATACGAAAAGGCGGCCAAGGTTTGGATATTCGTGGGGTTGCAATCGATATCGTTAAAAAAATGGTTATTTATGAGCAAATATGCAAGATGCGCACGCAGGTAGAATGTGGTCGCTATGTGGATGTCGTAGGCAAAACACTACATGAAGAAAAAGGTGAAAAATTTGCCTTTAGGCAAGATGAAGATGTTGAAATTCTCCGCGGTGATTTAATCGAGATCCTAATGAAAACCATTGACGATGTTCCCTGTCATTTTAATCAATCCATTGACAGTATTGAACAGAATGACGATGACGTCATAGTTTATTTCAAAGATGCCAGAGTTGAGCACTATGATTTGATTATTGGCGCTGATGGGATACACTCATCGATCAGGCGCATGGTATTTGACAAAGATGAATATAGATTAGTTAATCTTGCAGAGGCGTACTTCAGTATATTTAGCATTCCGAATTATCTCAATTTAAGCCACACGGAAGTGCAGTGTGAGACTAATGAAAAATTGGTATCTATCACTAGCGATAAAGATCCCAAGACGGCTCAAGTTGCATTTATGTTCCGTTCGCAACATGTCTGGAATAATCTTCGCGATGAACACGAACAGATGCAATTTTTGCGGGATATTTTTCATGACTTTGGTTGGGAGGCGCAAAAAATACTTGAACTAATGCCAAATAGCCATGATTTTTATTTTGATTCAGTTACACAGGTGAAAATGCGTTCCTGGACCAAAGGACAAGTTGCTTTAGTAGGTGATGCGAGTTACTCTGCATCTCCACTATCGGGTCAAGGTAATAATCTGGCTCTAGTTGGTGCTTATATTTTGGCAGGAGAACTAAAAGCAGCGGAAGGAAATTATAGGCTCGCATTTAATCGTTATAATGAATTATTACATCCCTTCGTTGAGGCTAATCAACAGCTTGGAGCTTGGGTTAGCGAATCGTTTCTTGTCCCAGATGCAGTATCCAAAGAAGTTGCAGAAGAACGCTCAAACAGAATCCTGCAAAAAGTACAAATCATATCGAATGCGATCAAGCTGCCTGAGTATGAATGA</t>
  </si>
  <si>
    <t>MSTIKKILVIGAGIAGTAVCYWLRRFGFYPVLIEKSACIRKGGQGLDIRGVAIDIVKKMVIYEQICKMRTQVECGRYVDVVGKTLHEEKGEKFAFRQDEDVEILRGDLIEILMKTIDDVPCHFNQSIDSIEQNDDDVIVYFKDARVEHYDLIIGADGIHSSIRRMVFDKDEYRLVNLAEAYFSIFSIPNYLNLSHTEVQCETNEKLVSITSDKDPKTAQVAFMFRSQHVWNNLRDEHEQMQFLRDIFHDFGWEAQKILELMPNSHDFYFDSVTQVKMRSWTKGQVALVGDASYSASPLSGQGNNLALVGAYILAGELKAAEGNYRLAFNRYNELLHPFVEANQQLGAWVSESFLVPDAVSKEVAEERSNRILQKVQIISNAIKLPEYE*</t>
  </si>
  <si>
    <t>ATGCCCCACACCAAAAAAATCCTAGTCATAGGTGCAAGTATCGCCGGCCCAGCATTATGCTACTGGCTAAACCACTACGGCTTCCAACCCACCCTCGTAGAAAAAAACCAATCAACAAGAAAAGGCGGATATGCAATCGATCTCCGCGGCATAGCAGTGGATGTCGCCAAACAAATGGGAATCTACGACTCAGTCTGCGCCATGCGTACCAGTCTGCAGTGCGTCCGCTATGTTGATGCGGCAGGAAATTTACTATTCGAAGAGCACGGCGAAAAAGGCGGTTTCAGGCAAGGCGATGAAGTAGAAATCGTGCGTGGTGATTTAGTGGATATCTTAATGAAAACCATTACGGATATTCCTTGTTTTTATGATCATGCAATCGAAAGTTTGACCCAGCATGATGATCATGTCACCGTGCAATTTAAAAATGGCAAAACCGAAAATTATGATTTAGTGATAGCGGCTGATGGTTTGCATTCTGCTACACGTCGTATGGTTTTCAGTAAAGATGACTATCATTTGCGAAATCTTGGTTGTTACATCAGTGTGTTTAGCATACCTAATTATTTGCAGCTGGATCACTGCGAGACACTATTAGAAGCCAAGCAAAAATTGGTTTCTATTACCAGTGATAAAGATTCTACTAAGGCCTTCGCTGGTTTTATGTTTCGTTCCAGTAATAGTCCAAACTACATTCGTGATGAAGCATCACAAAAAGATTTTCTAAGAGAAAATTTCACAAATCACGGCTGGGAATCAAATAAGCTATTGTCACTGATGAATGATGCCAATGATTTTTATTTTGATGCGATTATGCAGGTTAAAATGAAAGACTGGACTAAAGGGCGTATCGCGTTAGTGGGTGATGCTGGTTATACACCTTCACCCTTATCAGGGCAGGGAACCAGCCTCGCTTTGGTTGGGGCTTATATATTGGCGGGTGAATTGAAAACAGCTACTGATCATGTTGCGGCTTTTGCTCGATATAATGAGTTATTGAAGCCTTATGTTGAGGCTAATCAGGCGTTTGGGGTTTGGGTTAGTGAATCGTTTTTGGCGGATGAGCCTTTGTCTGCAGAGCAGGCGGAAGAGCGGAATAATATTGTTTTAGGGATAATGAAAAAAGCCACGCATGCGATCGAGTTGCCGGAGTATTAA</t>
  </si>
  <si>
    <t>MPHTKKILVIGASIAGPALCYWLNHYGFQPTLVEKNQSTRKGGYAIDLRGIAVDVAKQMGIYDSVCAMRTSLQCVRYVDAAGNLLFEEHGEKGGFRQGDEVEIVRGDLVDILMKTITDIPCFYDHAIESLTQHDDHVTVQFKNGKTENYDLVIAADGLHSATRRMVFSKDDYHLRNLGCYISVFSIPNYLQLDHCETLLEAKQKLVSITSDKDSTKAFAGFMFRSSNSPNYIRDEASQKDFLRENFTNHGWESNKLLSLMNDANDFYFDAIMQVKMKDWTKGRIALVGDAGYTPSPLSGQGTSLALVGAYILAGELKTATDHVAAFARYNELLKPYVEANQAFGVWVSESFLADEPLSAEQAEERNNIVLGIMKKATHAIELPEY*</t>
  </si>
  <si>
    <t>ATGCGCTGTCATTTCCGATGTAATCTCGCGCTGCCGCTTCTTGTATTCCTCAATCTTAGTAGAGCAATAAAGGATTATCAAACAATGTCTTCTATAAATAATATTCTTGTAATAGGAGCTGGAATTGCTGGACCCTCAGTCTGCTATTGGTTAAAAAGATTTGGTTTTTCTCCCGTTTTAATTGAAAAGTCTGCCAATTTACGAAAAGGAGGGCATGCACTGGATGTTCGAGGTGTTGCAATCGACCTCGTCAAAAGAATGGGCATCTACGAAAAAATAGGCAATAGGCGCACTCAGGTGGAATTTGGACGATACATGGACACTCAAGGCAATATCTTGCATGAAGAAAAGGGTGAAAGATTTTGCTATAGAGAAGGTGAGGATGTTGAAATTACCCGCGGTGATTTAGTTGAGATATTGATAGATGCCATTGAAGGCGTTCCCTGCTATCTCAATCAATCGATTGACAGCATTAAACAGAGGGATGGCGATGTAGCCGTTCGATTTAAAGATGGCAAGATCGAGTATTACGATCTGATTATTGGCGCTGACGGCTTGCATTCAACAACAAGACGCATGGTTTTTGATAAAGATGAATATCAATTAACTAACCTTGGGGCGTACTTTAGCGTTTTTAGTATTCCAAATTATCTCAATTTGAATCACACCGAAATCCAGTTCGAGGCCAATCAAAAACTGATATCTATGACTAGCGACAAGAATCCTAAAATGGCTGAAGTCGCATTCATGTTCCGTGTACAGAATGTCTTGAATAATAGGCGCGATGAAAATGAGCAAAAGAGATTCCTACGCGACACTTTTCAAGGTTTTGGTTGGGAAACGTCGAAAATACTTGAACTGATGTCAGATAGTGATGATTTTTATTTTGATTCAGTCTCCCAAGTGAAAATGAAGTCATGGACTAAGGGTCGAGTTGCCTTATTGGGCGACGCGGGTTACTGCGCATCCCCAATATCTGGTCAAGGTAATAATCTGGCACTAGTTGGTGCTTATGTTTTGGCGGGAGAACTAAAACAGGCAAGCGACAATTATCACCAAGCATTTAATCGTTATAATGAATTGTTACATCCATTCATTGAAGCCAATCAAAAATTGGGAGTCTTGGTTAACGAGTCGTTTCTCGTTCAGGATGAAGTCTCAAAGGAAGTTGCGGAAGAACGATCAAATAAGATAATGGAAGAAGTAAAAATCGTCTCGAATATGATTTCGTTACCGGATTATGAATGA</t>
  </si>
  <si>
    <t>MRCHFRCNLALPLLVFLNLSRAIKDYQTMSSINNILVIGAGIAGPSVCYWLKRFGFSPVLIEKSANLRKGGHALDVRGVAIDLVKRMGIYEKIGNRRTQVEFGRYMDTQGNILHEEKGERFCYREGEDVEITRGDLVEILIDAIEGVPCYLNQSIDSIKQRDGDVAVRFKDGKIEYYDLIIGADGLHSTTRRMVFDKDEYQLTNLGAYFSVFSIPNYLNLNHTEIQFEANQKLISMTSDKNPKMAEVAFMFRVQNVLNNRRDENEQKRFLRDTFQGFGWETSKILELMSDSDDFYFDSVSQVKMKSWTKGRVALLGDAGYCASPISGQGNNLALVGAYVLAGELKQASDNYHQAFNRYNELLHPFIEANQKLGVLVNESFLVQDEVSKEVAEERSNKIMEEVKIVSNMISLPDYE*</t>
  </si>
  <si>
    <t>none</t>
  </si>
  <si>
    <t>GCF_000598205.1</t>
  </si>
  <si>
    <t>NZ_JGCZ01000360.1:13478-14641:tetracycline-inactivating monooxygenase Tet(X2)</t>
  </si>
  <si>
    <t>NZ_JGCZ01000360.1:14813-15949:tetracycline-inactivating monooxygenase Tet(X1)</t>
  </si>
  <si>
    <t>NZ_JGCZ01000388.1:431-2353:tetracycline resistance ribosomal protection protein Tet(Q)</t>
  </si>
  <si>
    <t>GCF_009019645.1</t>
  </si>
  <si>
    <t>NZ_WCVO01000044.1:24560-26482:tetracycline resistance ribosomal protection protein Tet(Q)</t>
  </si>
  <si>
    <t>NZ_WCVO01000144.1:4492-5655:tetracycline-inactivating monooxygenase Tet(X2)</t>
  </si>
  <si>
    <t>GCF_019130755.1</t>
  </si>
  <si>
    <t>NZ_JAHOKV010000032.1:46094-47257:tetracycline-inactivating monooxygenase Tet(X2)</t>
  </si>
  <si>
    <t>NZ_JAHOKV010000032.1:47429-48565:tetracycline-inactivating monooxygenase Tet(X1)</t>
  </si>
  <si>
    <t>GCF_009019975.1</t>
  </si>
  <si>
    <t>NZ_WCUY01000037.1:9202-11124:tetracycline resistance ribosomal protection protein Tet(Q)</t>
  </si>
  <si>
    <t>NZ_WCUY01000104.1:946-2109:tetracycline-inactivating monooxygenase Tet(X2)</t>
  </si>
  <si>
    <t>GCF_021410705.1</t>
  </si>
  <si>
    <t>NZ_JAHYNW010000147.1:161-1297:tetracycline-inactivating monooxygenase Tet(X1)</t>
  </si>
  <si>
    <t>NZ_JAHYNW010000156.1:143-1306:tetracycline-inactivating monooxygenase Tet(X2)</t>
  </si>
  <si>
    <t>GCF_018972085.1</t>
  </si>
  <si>
    <t>NZ_CP076675.1:605283-606446:tetracycline-inactivating monooxygenase Tet(X5)</t>
  </si>
  <si>
    <t>NZ_CP076675.1:610629-611792:tetracycline-inactivating monooxygenase Tet(X5)</t>
  </si>
  <si>
    <t>GCF_000273095.1</t>
  </si>
  <si>
    <t>NZ_JH724175.1:482286-484208:tetracycline resistance ribosomal protection protein Tet(Q)</t>
  </si>
  <si>
    <t>NZ_JH724175.1:500444-501580:tetracycline-inactivating monooxygenase Tet(X1)</t>
  </si>
  <si>
    <t>NZ_JH724175.1:501752-502915:tetracycline-inactivating monooxygenase Tet(X2)</t>
  </si>
  <si>
    <t>GCF_000689455.1</t>
  </si>
  <si>
    <t>NZ_CCAB010000139.1:53368-54531:tetracycline-inactivating monooxygenase Tet(X2)</t>
  </si>
  <si>
    <t>GCF_018474125.1</t>
  </si>
  <si>
    <t>NZ_JAGFTY010000005.1:119517-120650:tetracycline-inactivating monooxygenase Tet(X5)</t>
  </si>
  <si>
    <t>NZ_JAGFTY010000016.1:2315-3478:tetracycline-inactivating monooxygenase Tet(X5)</t>
  </si>
  <si>
    <t>GCF_014220855.1</t>
  </si>
  <si>
    <t>NZ_JACLFR010000032.1:222-1385:tetracycline-inactivating monooxygenase Tet(X2)</t>
  </si>
  <si>
    <t>GCF_014220515.1</t>
  </si>
  <si>
    <t>NZ_JACLDK010000013.1:9699-10862:tetracycline-inactivating monooxygenase Tet(X2)</t>
  </si>
  <si>
    <t>GCF_018474405.1</t>
  </si>
  <si>
    <t>NZ_JAGFUL010000002.1:67710-69632:tetracycline resistance ribosomal protection protein Tet(Q)</t>
  </si>
  <si>
    <t>NZ_JAGFUL010000002.1:202996-204159:tetracycline-inactivating monooxygenase Tet(X2)</t>
  </si>
  <si>
    <t>GCF_015557855.1</t>
  </si>
  <si>
    <t>NZ_JADNPB010000042.1:221-1384:tetracycline-inactivating monooxygenase Tet(X2)</t>
  </si>
  <si>
    <t>GCF_021655845.1</t>
  </si>
  <si>
    <t>NZ_CP081934.1:2379217-2380380:tetracycline-inactivating monooxygenase Tet(X5)</t>
  </si>
  <si>
    <t>NZ_CP081934.1:2382434-2383597:tetracycline-inactivating monooxygenase Tet(X5)</t>
  </si>
  <si>
    <t>GCF_009690745.1</t>
  </si>
  <si>
    <t>NZ_QXQM01000002.1:420-1583:tetracycline-inactivating monooxygenase Tet(X2)</t>
  </si>
  <si>
    <t>NZ_QXQM01000004.1:87563-89485:tetracycline resistance ribosomal protection protein Tet(Q)</t>
  </si>
  <si>
    <t>NZ_QXQM01000022.1:2800-3963:tetracycline-inactivating monooxygenase Tet(X2)</t>
  </si>
  <si>
    <t>NZ_QXQM01000023.1:38-1201:tetracycline-inactivating monooxygenase Tet(X2)</t>
  </si>
  <si>
    <t>GCF_009019355.1</t>
  </si>
  <si>
    <t>NZ_WCWD01000046.1:22319-24241:tetracycline resistance ribosomal protection protein Tet(Q)</t>
  </si>
  <si>
    <t>NZ_WCWD01000106.1:924-2087:tetracycline-inactivating monooxygenase Tet(X2)</t>
  </si>
  <si>
    <t>GCF_009019385.1</t>
  </si>
  <si>
    <t>NZ_WCWA01000008.1:22402-23565:tetracycline-inactivating monooxygenase Tet(X2)</t>
  </si>
  <si>
    <t>NZ_WCWA01000049.1:9203-11125:tetracycline resistance ribosomal protection protein Tet(Q)</t>
  </si>
  <si>
    <t>GCF_007341395.1</t>
  </si>
  <si>
    <t>NZ_VJYL01000040.1:27822-28985:tetracycline-inactivating monooxygenase Tet(X2)</t>
  </si>
  <si>
    <t>NZ_VJYL01000040.1:29157-30293:tetracycline-inactivating monooxygenase Tet(X1)</t>
  </si>
  <si>
    <t>NZ_VJYL01000086.1:2-1594:tetracycline resistance ribosomal protection protein Tet(Q)</t>
  </si>
  <si>
    <t>GCF_009101555.1</t>
  </si>
  <si>
    <t>NZ_WDDY01000044.1:41315-42478:tetracycline-inactivating monooxygenase Tet(X2)</t>
  </si>
  <si>
    <t>NZ_WDDY01000044.1:42650-43786:tetracycline-inactivating monooxygenase Tet(X1)</t>
  </si>
  <si>
    <t>GCF_009102135.1</t>
  </si>
  <si>
    <t>NZ_WDDW01000045.1:41315-42478:tetracycline-inactivating monooxygenase Tet(X2)</t>
  </si>
  <si>
    <t>NZ_WDDW01000045.1:42650-43786:tetracycline-inactivating monooxygenase Tet(X1)</t>
  </si>
  <si>
    <t>GCF_009914435.1</t>
  </si>
  <si>
    <t>NZ_CP045132.1:2991-4154:tetracycline-inactivating monooxygenase Tet(X3)</t>
  </si>
  <si>
    <t>NZ_CP045132.1:8108-9271:tetracycline-inactivating monooxygenase Tet(X3)</t>
  </si>
  <si>
    <t>NZ_CP045132.1:13225-14388:tetracycline-inactivating monooxygenase Tet(X3)</t>
  </si>
  <si>
    <t>NZ_CP045132.1:18342-19505:tetracycline-inactivating monooxygenase Tet(X3)</t>
  </si>
  <si>
    <t>GCF_009102325.1</t>
  </si>
  <si>
    <t>NZ_WDDN01000101.1:4220-5356:tetracycline-inactivating monooxygenase Tet(X1)</t>
  </si>
  <si>
    <t>NZ_WDDN01000101.1:5528-6691:tetracycline-inactivating monooxygenase Tet(X2)</t>
  </si>
  <si>
    <t>GCF_014305115.1</t>
  </si>
  <si>
    <t>NZ_JACRUJ010000001.1:302750-303883:tetracycline-inactivating monooxygenase Tet(X5)</t>
  </si>
  <si>
    <t>GCF_019061335.1</t>
  </si>
  <si>
    <t>NZ_JAHQYX010000011.1:39700-41622:tetracycline resistance ribosomal protection protein Tet(Q)</t>
  </si>
  <si>
    <t>NZ_JAHQYX010000011.1:117557-118720:tetracycline-inactivating monooxygenase Tet(X2)</t>
  </si>
  <si>
    <t>GCF_019128665.1</t>
  </si>
  <si>
    <t>NZ_JAHOGU010000013.1:36280-38202:tetracycline resistance ribosomal protection protein Tet(Q)</t>
  </si>
  <si>
    <t>NZ_JAHOGU010000013.1:114137-115300:tetracycline-inactivating monooxygenase Tet(X2)</t>
  </si>
  <si>
    <t>GCF_009690655.1</t>
  </si>
  <si>
    <t>NZ_QXQJ01000008.1:11773-12906:tetracycline-inactivating monooxygenase Tet(X5)</t>
  </si>
  <si>
    <t>NZ_QXQJ01000015.1:150-1313:tetracycline-inactivating monooxygenase Tet(X2)</t>
  </si>
  <si>
    <t>GCF_001670725.1</t>
  </si>
  <si>
    <t>NZ_LUDQ01000022.1:20-1183:tetracycline-inactivating monooxygenase Tet(X5)</t>
  </si>
  <si>
    <t>GCF_014220275.1</t>
  </si>
  <si>
    <t>NZ_JACLDV010000013.1:10728-11891:tetracycline-inactivating monooxygenase Tet(X2)</t>
  </si>
  <si>
    <t>GCF_014219595.1</t>
  </si>
  <si>
    <t>NZ_JACLFJ010000026.1:222-1385:tetracycline-inactivating monooxygenase Tet(X2)</t>
  </si>
  <si>
    <t>GCF_020558215.1</t>
  </si>
  <si>
    <t>NZ_JAJCKB010000086.1:8649-9812:tetracycline-inactivating monooxygenase Tet(X2)</t>
  </si>
  <si>
    <t>NZ_JAJCKB010000086.1:9984-11120:tetracycline-inactivating monooxygenase Tet(X1)</t>
  </si>
  <si>
    <t>GCF_014219295.1</t>
  </si>
  <si>
    <t>NZ_JACLGD010000023.1:1669-2832:tetracycline-inactivating monooxygenase Tet(X2)</t>
  </si>
  <si>
    <t>GCF_019657165.1</t>
  </si>
  <si>
    <t>NZ_BPFV01000072.1:1511-2665:tetracycline-inactivating monooxygenase Tet(X4)</t>
  </si>
  <si>
    <t>NZ_BPFV01000074.1:802-1983:tetracycline efflux MFS transporter Tet(D)</t>
  </si>
  <si>
    <t>NZ_LC633285.1:99507-100661:tetracycline-inactivating monooxygenase Tet(X4)</t>
  </si>
  <si>
    <t>GCF_015556115.1</t>
  </si>
  <si>
    <t>NZ_JADNLS010000071.1:1042-2205:tetracycline-inactivating monooxygenase Tet(X2)</t>
  </si>
  <si>
    <t>GCF_015668105.1</t>
  </si>
  <si>
    <t>NZ_JADPEZ010000011.1:14123-16045:tetracycline resistance ribosomal protection protein Tet(Q)</t>
  </si>
  <si>
    <t>NZ_JADPEZ010000084.1:358-1494:tetracycline-inactivating monooxygenase Tet(X1)</t>
  </si>
  <si>
    <t>NZ_JADPEZ010000090.1:12-1175:tetracycline-inactivating monooxygenase Tet(X2)</t>
  </si>
  <si>
    <t>GCF_013418115.1</t>
  </si>
  <si>
    <t>NZ_VPCR01000101.1:1325-2488:tetracycline-inactivating monooxygenase Tet(X3)</t>
  </si>
  <si>
    <t>NZ_VPCR01000122.1:844-1977:tetracycline-inactivating monooxygenase Tet(X5)</t>
  </si>
  <si>
    <t>GCF_022133575.1</t>
  </si>
  <si>
    <t>NZ_JAKNHU010000039.1:48968-50131:tetracycline-inactivating monooxygenase Tet(X2)</t>
  </si>
  <si>
    <t>NZ_JAKNHU010000039.1:50303-51052:tetracycline-inactivating monooxygenase Tet(X1)</t>
  </si>
  <si>
    <t>NZ_JAKNHU010000128.1:1-1629:tetracycline resistance ribosomal protection protein Tet(Q)</t>
  </si>
  <si>
    <t>GCF_009019695.1</t>
  </si>
  <si>
    <t>NZ_WCVL01000060.1:9180-11102:tetracycline resistance ribosomal protection protein Tet(Q)</t>
  </si>
  <si>
    <t>NZ_WCVL01000211.1:920-2083:tetracycline-inactivating monooxygenase Tet(X2)</t>
  </si>
  <si>
    <t>GCF_009019655.1</t>
  </si>
  <si>
    <t>NZ_WCVN01000133.1:1472-3394:tetracycline resistance ribosomal protection protein Tet(Q)</t>
  </si>
  <si>
    <t>NZ_WCVN01000455.1:305-1468:tetracycline-inactivating monooxygenase Tet(X2)</t>
  </si>
  <si>
    <t>GCF_000273155.1</t>
  </si>
  <si>
    <t>NZ_JH724215.1:228096-230018:tetracycline resistance ribosomal protection protein Tet(Q)</t>
  </si>
  <si>
    <t>NZ_JH724215.1:2823778-2825700:tetracycline resistance ribosomal protection protein Tet(Q)</t>
  </si>
  <si>
    <t>NZ_JH724215.1:2827574-2828737:tetracycline-inactivating monooxygenase Tet(X2)</t>
  </si>
  <si>
    <t>GCF_001695355.1</t>
  </si>
  <si>
    <t>NZ_LGTH01000001.1:1415165-1416328:tetracycline-inactivating monooxygenase Tet(X2)</t>
  </si>
  <si>
    <t>NZ_LGTH01000004.1:924282-925445:tetracycline-inactivating monooxygenase Tet(X2)</t>
  </si>
  <si>
    <t>GCF_019128155.1</t>
  </si>
  <si>
    <t>NZ_JAHOFV010000009.1:1787-2950:tetracycline-inactivating monooxygenase Tet(X2)</t>
  </si>
  <si>
    <t>NZ_JAHOFV010000009.1:78885-80807:tetracycline resistance ribosomal protection protein Tet(Q)</t>
  </si>
  <si>
    <t>GCF_009102625.1</t>
  </si>
  <si>
    <t>NZ_WDCP01000100.1:3017-4153:tetracycline-inactivating monooxygenase Tet(X1)</t>
  </si>
  <si>
    <t>NZ_WDCP01000100.1:4325-5488:tetracycline-inactivating monooxygenase Tet(X2)</t>
  </si>
  <si>
    <t>NZ_WDCP01000207.1:3-1583:tetracycline resistance ribosomal protection protein Tet(Q)</t>
  </si>
  <si>
    <t>GCF_009690665.1</t>
  </si>
  <si>
    <t>NZ_QXQK01000010.1:90787-91950:tetracycline-inactivating monooxygenase Tet(X2)</t>
  </si>
  <si>
    <t>GCF_015549065.1</t>
  </si>
  <si>
    <t>NZ_JADMYG010000040.1:45954-47090:tetracycline-inactivating monooxygenase Tet(X1)</t>
  </si>
  <si>
    <t>NZ_JADMYG010000040.1:47262-48425:tetracycline-inactivating monooxygenase Tet(X2)</t>
  </si>
  <si>
    <t>NZ_JADMYG010000067.1:222-2144:tetracycline resistance ribosomal protection protein Tet(Q)</t>
  </si>
  <si>
    <t>GCF_019130915.1</t>
  </si>
  <si>
    <t>NZ_JAHOLF010000087.1:644-1807:tetracycline-inactivating monooxygenase Tet(X2)</t>
  </si>
  <si>
    <t>GCF_014900915.1</t>
  </si>
  <si>
    <t>NZ_JACVVU010000069.1:1601-2797:tetracycline efflux MFS transporter Tet(A)</t>
  </si>
  <si>
    <t>NZ_JACVVU010000071.1:2608-3741:tetracycline-inactivating monooxygenase Tet(X5)</t>
  </si>
  <si>
    <t>GCF_014219425.1</t>
  </si>
  <si>
    <t>NZ_JACLFQ010000019.1:1061-2224:tetracycline-inactivating monooxygenase Tet(X2)</t>
  </si>
  <si>
    <t>GCF_014219705.1</t>
  </si>
  <si>
    <t>NZ_JACLFF010000025.1:375-1538:tetracycline-inactivating monooxygenase Tet(X2)</t>
  </si>
  <si>
    <t>GCF_003467215.1</t>
  </si>
  <si>
    <t>NZ_QSFT01000063.1:645-1808:tetracycline-inactivating monooxygenase Tet(X2)</t>
  </si>
  <si>
    <t>GCF_005844935.1</t>
  </si>
  <si>
    <t>NZ_SPGV01000048.1:4917-6080:tetracycline-inactivating monooxygenase Tet(X2)</t>
  </si>
  <si>
    <t>GCF_019655655.1</t>
  </si>
  <si>
    <t>NZ_BPFM01000057.1:1310-2512:tetracycline efflux MFS transporter Tet(B)</t>
  </si>
  <si>
    <t>NZ_BPFM01000061.1:1107-2261:tetracycline-inactivating monooxygenase Tet(X4)</t>
  </si>
  <si>
    <t>GCF_018474135.1</t>
  </si>
  <si>
    <t>NZ_JAGFTZ010000005.1:119517-120650:tetracycline-inactivating monooxygenase Tet(X5)</t>
  </si>
  <si>
    <t>NZ_JAGFTZ010000016.1:2315-3478:tetracycline-inactivating monooxygenase Tet(X5)</t>
  </si>
  <si>
    <t>GCF_021352595.1</t>
  </si>
  <si>
    <t>NZ_JACTLZ010000024.1:1340-2503:tetracycline-inactivating monooxygenase Tet(X2)</t>
  </si>
  <si>
    <t>NZ_JACTLZ010000024.1:2668-3831:tetracycline-inactivating monooxygenase Tet(X2)</t>
  </si>
  <si>
    <t>GCF_018474285.1</t>
  </si>
  <si>
    <t>NZ_JAGFUG010000017.1:9473-10636:tetracycline-inactivating monooxygenase Tet(X5)</t>
  </si>
  <si>
    <t>NZ_JAGFUG010000017.1:17597-18760:tetracycline-inactivating monooxygenase Tet(X2)</t>
  </si>
  <si>
    <t>GCF_019896115.1</t>
  </si>
  <si>
    <t>NZ_CP075193.1:1580571-1581734:tetracycline-inactivating monooxygenase Tet(X2)</t>
  </si>
  <si>
    <t>NZ_CP075193.1:1581906-1583042:tetracycline-inactivating monooxygenase Tet(X1)</t>
  </si>
  <si>
    <t>NZ_CP075193.1:2869320-2871242:tetracycline resistance ribosomal protection protein Tet(Q)</t>
  </si>
  <si>
    <t>GCF_015552245.1</t>
  </si>
  <si>
    <t>NZ_JADNEG010000001.1:55680-57602:tetracycline resistance ribosomal protection protein Tet(Q)</t>
  </si>
  <si>
    <t>NZ_JADNEG010000020.1:67651-68814:tetracycline-inactivating monooxygenase Tet(X2)</t>
  </si>
  <si>
    <t>GCF_014220895.1</t>
  </si>
  <si>
    <t>NZ_JACLEO010000042.1:5880-7043:tetracycline-inactivating monooxygenase Tet(X2)</t>
  </si>
  <si>
    <t>GCF_014220605.1</t>
  </si>
  <si>
    <t>NZ_JACLDE010000013.1:10728-11891:tetracycline-inactivating monooxygenase Tet(X2)</t>
  </si>
  <si>
    <t>GCF_009828895.1</t>
  </si>
  <si>
    <t>NZ_WURM01000002.1:169485-170684:tetracycline efflux MFS transporter Tet(H)</t>
  </si>
  <si>
    <t>NZ_WURM01000016.1:35696-36829:tetracycline-inactivating monooxygenase Tet(X5)</t>
  </si>
  <si>
    <t>GCF_016607565.1</t>
  </si>
  <si>
    <t>NZ_CP060811.1:1190793-1191935:tetracycline-inactivating monooxygenase Tet(X5)</t>
  </si>
  <si>
    <t>NZ_CP060812.1:62670-64586:tetracycline resistance ribosomal protection protein Tet(M)</t>
  </si>
  <si>
    <t>NZ_CP060813.1:58153-59055:tetracycline efflux MFS transporter Tet(Y)</t>
  </si>
  <si>
    <t>NZ_CP060813.1:68429-69592:tetracycline-inactivating monooxygenase Tet(X3)</t>
  </si>
  <si>
    <t>GCF_019128475.1</t>
  </si>
  <si>
    <t>NZ_JAHOGK010000024.1:71407-72570:tetracycline-inactivating monooxygenase Tet(X2)</t>
  </si>
  <si>
    <t>NZ_JAHOGK010000029.1:34389-36311:tetracycline resistance ribosomal protection protein Tet(Q)</t>
  </si>
  <si>
    <t>GCF_003468545.1</t>
  </si>
  <si>
    <t>NZ_QSIH01000028.1:381-1544:tetracycline-inactivating monooxygenase Tet(X2)</t>
  </si>
  <si>
    <t>GCF_011058315.1</t>
  </si>
  <si>
    <t>NZ_CP049298.1:595973-597136:tetracycline-inactivating monooxygenase Tet(X2)</t>
  </si>
  <si>
    <t>NZ_CP049298.1:1664359-1666269:tetracycline resistance ribosomal protection protein Tet(36)</t>
  </si>
  <si>
    <t>NZ_CP049298.1:1672793-1673956:tetracycline-inactivating monooxygenase Tet(X2)</t>
  </si>
  <si>
    <t>GCF_014219385.1</t>
  </si>
  <si>
    <t>NZ_JACLFY010000030.1:222-1385:tetracycline-inactivating monooxygenase Tet(X2)</t>
  </si>
  <si>
    <t>GCF_003475725.1</t>
  </si>
  <si>
    <t>NZ_QRPY01000048.1:916-2052:tetracycline-inactivating monooxygenase Tet(X1)</t>
  </si>
  <si>
    <t>NZ_QRPY01000048.1:2224-3387:tetracycline-inactivating monooxygenase Tet(X2)</t>
  </si>
  <si>
    <t>NZ_QRPY01000070.1:2-1666:tetracycline resistance ribosomal protection protein Tet(Q)</t>
  </si>
  <si>
    <t>GCF_019130375.1</t>
  </si>
  <si>
    <t>NZ_JAHOKA010000031.1:46094-47257:tetracycline-inactivating monooxygenase Tet(X2)</t>
  </si>
  <si>
    <t>NZ_JAHOKA010000031.1:47429-48565:tetracycline-inactivating monooxygenase Tet(X1)</t>
  </si>
  <si>
    <t>GCF_015670025.1</t>
  </si>
  <si>
    <t>NZ_JADPBE010000068.1:7340-9253:tetracycline resistance ribosomal protection protein Tet(Q)</t>
  </si>
  <si>
    <t>NZ_JADPBE010000075.1:3688-5610:tetracycline resistance ribosomal protection protein Tet(Q)</t>
  </si>
  <si>
    <t>NZ_JADPBE010000125.1:291-1427:tetracycline-inactivating monooxygenase Tet(X1)</t>
  </si>
  <si>
    <t>NZ_JADPBE010000137.1:143-1306:tetracycline-inactivating monooxygenase Tet(X2)</t>
  </si>
  <si>
    <t>GCF_019128655.1</t>
  </si>
  <si>
    <t>NZ_JAHOHB010000018.1:39700-41622:tetracycline resistance ribosomal protection protein Tet(Q)</t>
  </si>
  <si>
    <t>NZ_JAHOHB010000051.1:27510-28673:tetracycline-inactivating monooxygenase Tet(X2)</t>
  </si>
  <si>
    <t>GCF_000263115.1</t>
  </si>
  <si>
    <t>NZ_JH724206.1:583411-584574:tetracycline-inactivating monooxygenase Tet(X2)</t>
  </si>
  <si>
    <t>NZ_JH724206.1:586448-588370:tetracycline resistance ribosomal protection protein Tet(Q)</t>
  </si>
  <si>
    <t>NZ_JH724206.1:3177134-3179056:tetracycline resistance ribosomal protection protein Tet(Q)</t>
  </si>
  <si>
    <t>GCF_014900935.1</t>
  </si>
  <si>
    <t>NZ_JACVVR010000066.1:1601-2797:tetracycline efflux MFS transporter Tet(A)</t>
  </si>
  <si>
    <t>NZ_JACVVR010000092.1:5072-6205:tetracycline-inactivating monooxygenase Tet(X5)</t>
  </si>
  <si>
    <t>GCF_019130815.1</t>
  </si>
  <si>
    <t>NZ_JAHOLB010000087.1:644-1807:tetracycline-inactivating monooxygenase Tet(X2)</t>
  </si>
  <si>
    <t>GCF_015554045.1</t>
  </si>
  <si>
    <t>NZ_JADNHS010000021.1:238-1374:tetracycline-inactivating monooxygenase Tet(X1)</t>
  </si>
  <si>
    <t>NZ_JADNHS010000037.1:7340-9253:tetracycline resistance ribosomal protection protein Tet(Q)</t>
  </si>
  <si>
    <t>NZ_JADNHS010000060.1:143-1306:tetracycline-inactivating monooxygenase Tet(X2)</t>
  </si>
  <si>
    <t>NZ_JADNHS010000064.1:3-1031:tetracycline resistance ribosomal protection protein Tet(Q)</t>
  </si>
  <si>
    <t>GCF_009102405.1</t>
  </si>
  <si>
    <t>NZ_WDDC01000080.1:3017-4153:tetracycline-inactivating monooxygenase Tet(X1)</t>
  </si>
  <si>
    <t>NZ_WDDC01000080.1:4325-5488:tetracycline-inactivating monooxygenase Tet(X2)</t>
  </si>
  <si>
    <t>GCF_009019735.1</t>
  </si>
  <si>
    <t>NZ_WCVJ01000048.1:28846-30009:tetracycline-inactivating monooxygenase Tet(X2)</t>
  </si>
  <si>
    <t>NZ_WCVJ01000083.1:9181-11094:tetracycline resistance ribosomal protection protein Tet(Q)</t>
  </si>
  <si>
    <t>GCF_009019835.1</t>
  </si>
  <si>
    <t>NZ_WCVE01000025.1:9202-11124:tetracycline resistance ribosomal protection protein Tet(Q)</t>
  </si>
  <si>
    <t>NZ_WCVE01000092.1:946-2109:tetracycline-inactivating monooxygenase Tet(X2)</t>
  </si>
  <si>
    <t>GCF_021655715.1</t>
  </si>
  <si>
    <t>NZ_CP081937.1:1896080-1897243:tetracycline-inactivating monooxygenase Tet(X5)</t>
  </si>
  <si>
    <t>NZ_CP081937.1:1902354-1903517:tetracycline-inactivating monooxygenase Tet(X2)</t>
  </si>
  <si>
    <t>GCF_018474175.1</t>
  </si>
  <si>
    <t>NZ_JAGFUA010000005.1:119517-120650:tetracycline-inactivating monooxygenase Tet(X5)</t>
  </si>
  <si>
    <t>NZ_JAGFUA010000014.1:20886-22049:tetracycline-inactivating monooxygenase Tet(X5)</t>
  </si>
  <si>
    <t>GCF_021411625.1</t>
  </si>
  <si>
    <t>NZ_JAHYPM010000123.1:161-1297:tetracycline-inactivating monooxygenase Tet(X1)</t>
  </si>
  <si>
    <t>NZ_JAHYPM010000135.1:143-1306:tetracycline-inactivating monooxygenase Tet(X2)</t>
  </si>
  <si>
    <t>GCF_019857385.1</t>
  </si>
  <si>
    <t>NZ_CP075195.1:1600361-1601524:tetracycline-inactivating monooxygenase Tet(X2)</t>
  </si>
  <si>
    <t>NZ_CP075195.1:1601696-1602832:tetracycline-inactivating monooxygenase Tet(X1)</t>
  </si>
  <si>
    <t>NZ_CP075195.1:2889089-2891011:tetracycline resistance ribosomal protection protein Tet(Q)</t>
  </si>
  <si>
    <t>GCF_015291805.1</t>
  </si>
  <si>
    <t>NZ_CP031845.1:719365-720528:tetracycline-inactivating monooxygenase Tet(X5)</t>
  </si>
  <si>
    <t>NZ_CP031845.1:722658-723821:tetracycline-inactivating monooxygenase Tet(X5)</t>
  </si>
  <si>
    <t>GCF_014219625.1</t>
  </si>
  <si>
    <t>NZ_JACLFI010000026.1:256-1419:tetracycline-inactivating monooxygenase Tet(X2)</t>
  </si>
  <si>
    <t>GCF_018474265.1</t>
  </si>
  <si>
    <t>NZ_JAGFUE010000017.1:9470-10633:tetracycline-inactivating monooxygenase Tet(X5)</t>
  </si>
  <si>
    <t>NZ_JAGFUE010000017.1:14287-15450:tetracycline-inactivating monooxygenase Tet(X2)</t>
  </si>
  <si>
    <t>GCF_014219395.1</t>
  </si>
  <si>
    <t>NZ_JACLFZ010000022.1:1728-2891:tetracycline-inactivating monooxygenase Tet(X2)</t>
  </si>
  <si>
    <t>GCF_005844805.1</t>
  </si>
  <si>
    <t>NZ_SPHV01000008.1:6026-7948:tetracycline resistance ribosomal protection protein Tet(Q)</t>
  </si>
  <si>
    <t>NZ_SPHV01000008.1:31431-32594:tetracycline-inactivating monooxygenase Tet(X2)</t>
  </si>
  <si>
    <t>GCF_003471885.1</t>
  </si>
  <si>
    <t>NZ_QRKI01000011.1:3346-5268:tetracycline resistance ribosomal protection protein Tet(Q)</t>
  </si>
  <si>
    <t>NZ_QRKI01000029.1:30387-31550:tetracycline-inactivating monooxygenase Tet(X2)</t>
  </si>
  <si>
    <t>GCF_014219205.1</t>
  </si>
  <si>
    <t>NZ_JACLGI010000027.1:222-1385:tetracycline-inactivating monooxygenase Tet(X2)</t>
  </si>
  <si>
    <t>GCF_009494485.1</t>
  </si>
  <si>
    <t>NZ_VZBX01000118.1:11281-12444:tetracycline-inactivating monooxygenase Tet(X2)</t>
  </si>
  <si>
    <t>GCF_000599345.1</t>
  </si>
  <si>
    <t>NZ_JGEP01000007.1:4633-6555:tetracycline resistance ribosomal protection protein Tet(Q)</t>
  </si>
  <si>
    <t>NZ_JGEP01000025.1:576-2498:tetracycline resistance ribosomal protection protein Tet(Q)</t>
  </si>
  <si>
    <t>NZ_JGEP01000082.1:688-1824:tetracycline-inactivating monooxygenase Tet(X1)</t>
  </si>
  <si>
    <t>NZ_JGEP01000082.1:1996-3159:tetracycline-inactivating monooxygenase Tet(X2)</t>
  </si>
  <si>
    <t>GCF_009670975.1</t>
  </si>
  <si>
    <t>NZ_QXFQ01000008.1:11075-12238:tetracycline-inactivating monooxygenase Tet(X2)</t>
  </si>
  <si>
    <t>GCF_014219895.1</t>
  </si>
  <si>
    <t>NZ_JACLEL010000013.1:223-1386:tetracycline-inactivating monooxygenase Tet(X2)</t>
  </si>
  <si>
    <t>GCF_014219225.1</t>
  </si>
  <si>
    <t>NZ_JACLGH010000021.1:271-1434:tetracycline-inactivating monooxygenase Tet(X2)</t>
  </si>
  <si>
    <t>GCF_019552205.1</t>
  </si>
  <si>
    <t>NZ_CP072188.1:2128398-2129561:tetracycline-inactivating monooxygenase Tet(X2)</t>
  </si>
  <si>
    <t>NZ_CP072188.1:2132867-2134030:tetracycline-inactivating monooxygenase Tet(X5)</t>
  </si>
  <si>
    <t>NZ_CP072188.1:2369429-2371351:tetracycline resistance ribosomal protection protein Tet(Q)</t>
  </si>
  <si>
    <t>GCF_001578565.1</t>
  </si>
  <si>
    <t>NZ_KQ968274.1:618-1781:tetracycline-inactivating monooxygenase Tet(X2)</t>
  </si>
  <si>
    <t>GCF_019128355.1</t>
  </si>
  <si>
    <t>NZ_JAHOGI010000013.1:1786-2949:tetracycline-inactivating monooxygenase Tet(X2)</t>
  </si>
  <si>
    <t>NZ_JAHOGI010000025.1:34389-36311:tetracycline resistance ribosomal protection protein Tet(Q)</t>
  </si>
  <si>
    <t>GCF_902374995.1</t>
  </si>
  <si>
    <t>NZ_CABKSE010000005.1:27494-28657:tetracycline-inactivating monooxygenase Tet(X2)</t>
  </si>
  <si>
    <t>NZ_CABKSE010000005.1:28829-29965:tetracycline-inactivating monooxygenase Tet(X1)</t>
  </si>
  <si>
    <t>NZ_CABKSE010000005.1:45066-46988:tetracycline resistance ribosomal protection protein Tet(Q)</t>
  </si>
  <si>
    <t>GCF_018474105.1</t>
  </si>
  <si>
    <t>NZ_JAGFUC010000005.1:24701-25834:tetracycline-inactivating monooxygenase Tet(X5)</t>
  </si>
  <si>
    <t>NZ_JAGFUC010000016.1:2315-3478:tetracycline-inactivating monooxygenase Tet(X5)</t>
  </si>
  <si>
    <t>GCF_000689515.1</t>
  </si>
  <si>
    <t>NZ_CCAC010000022.1:102009-103172:tetracycline-inactivating monooxygenase Tet(X2)</t>
  </si>
  <si>
    <t>GCF_000273115.1</t>
  </si>
  <si>
    <t>NZ_JH724182.1:1244110-1246032:tetracycline resistance ribosomal protection protein Tet(Q)</t>
  </si>
  <si>
    <t>NZ_JH724182.1:1261134-1262270:tetracycline-inactivating monooxygenase Tet(X1)</t>
  </si>
  <si>
    <t>NZ_JH724182.1:1262442-1263605:tetracycline-inactivating monooxygenase Tet(X2)</t>
  </si>
  <si>
    <t>GCF_014220575.1</t>
  </si>
  <si>
    <t>NZ_JACLDG010000013.1:10728-11891:tetracycline-inactivating monooxygenase Tet(X2)</t>
  </si>
  <si>
    <t>GCF_014220675.1</t>
  </si>
  <si>
    <t>NZ_JACLEY010000012.1:222-1385:tetracycline-inactivating monooxygenase Tet(X2)</t>
  </si>
  <si>
    <t>GCF_011030405.1</t>
  </si>
  <si>
    <t>NZ_JAAJTJ010000002.1:431592-432755:tetracycline-inactivating monooxygenase Tet(X5)</t>
  </si>
  <si>
    <t>GCF_021409785.1</t>
  </si>
  <si>
    <t>NZ_JAHYLZ010000055.1:11917-13839:tetracycline resistance ribosomal protection protein Tet(Q)</t>
  </si>
  <si>
    <t>NZ_JAHYLZ010000059.1:8593-9756:tetracycline-inactivating monooxygenase Tet(X2)</t>
  </si>
  <si>
    <t>NZ_JAHYLZ010000059.1:9928-11064:tetracycline-inactivating monooxygenase Tet(X1)</t>
  </si>
  <si>
    <t>GCF_009019985.1</t>
  </si>
  <si>
    <t>NZ_WCUX01000046.1:39596-41518:tetracycline resistance ribosomal protection protein Tet(Q)</t>
  </si>
  <si>
    <t>NZ_WCUX01000101.1:946-2109:tetracycline-inactivating monooxygenase Tet(X2)</t>
  </si>
  <si>
    <t>GCF_019130435.1</t>
  </si>
  <si>
    <t>NZ_JAHOKC010000031.1:46094-47257:tetracycline-inactivating monooxygenase Tet(X2)</t>
  </si>
  <si>
    <t>NZ_JAHOKC010000031.1:47429-48565:tetracycline-inactivating monooxygenase Tet(X1)</t>
  </si>
  <si>
    <t>GCF_009019905.1</t>
  </si>
  <si>
    <t>NZ_WCVB01000051.1:21263-23185:tetracycline resistance ribosomal protection protein Tet(Q)</t>
  </si>
  <si>
    <t>NZ_WCVB01000118.1:924-2087:tetracycline-inactivating monooxygenase Tet(X2)</t>
  </si>
  <si>
    <t>GCF_009019395.1</t>
  </si>
  <si>
    <t>NZ_WCWB01000053.1:14278-16200:tetracycline resistance ribosomal protection protein Tet(Q)</t>
  </si>
  <si>
    <t>NZ_WCWB01000114.1:918-2081:tetracycline-inactivating monooxygenase Tet(X2)</t>
  </si>
  <si>
    <t>GCF_009019275.1</t>
  </si>
  <si>
    <t>NZ_WCWG01000015.1:20496-21659:tetracycline-inactivating monooxygenase Tet(X2)</t>
  </si>
  <si>
    <t>NZ_WCWG01000044.1:21262-22545:tetracycline resistance ribosomal protection protein Tet(Q)</t>
  </si>
  <si>
    <t>GCF_009101615.1</t>
  </si>
  <si>
    <t>NZ_WDEA01000152.1:3724-4887:tetracycline-inactivating monooxygenase Tet(X2)</t>
  </si>
  <si>
    <t>NZ_WDEA01000152.1:5059-6195:tetracycline-inactivating monooxygenase Tet(X1)</t>
  </si>
  <si>
    <t>GCF_007341375.1</t>
  </si>
  <si>
    <t>NZ_VJZV01000038.1:27814-28977:tetracycline-inactivating monooxygenase Tet(X2)</t>
  </si>
  <si>
    <t>NZ_VJZV01000038.1:29149-30285:tetracycline-inactivating monooxygenase Tet(X1)</t>
  </si>
  <si>
    <t>NZ_VJZV01000085.1:562-2151:tetracycline resistance ribosomal protection protein Tet(Q)</t>
  </si>
  <si>
    <t>GCF_018474245.1</t>
  </si>
  <si>
    <t>NZ_JAGFUH010000017.1:9470-10633:tetracycline-inactivating monooxygenase Tet(X5)</t>
  </si>
  <si>
    <t>NZ_JAGFUH010000017.1:14287-15450:tetracycline-inactivating monooxygenase Tet(X2)</t>
  </si>
  <si>
    <t>GCF_016803185.1</t>
  </si>
  <si>
    <t>NZ_WBJP01000001.1:1146-2309:tetracycline-inactivating monooxygenase Tet(X2)</t>
  </si>
  <si>
    <t>GCF_012366675.1</t>
  </si>
  <si>
    <t>NZ_JAAZRS010000039.1:3358-4518:tetracycline-inactivating monooxygenase Tet(X3)</t>
  </si>
  <si>
    <t>GCF_900108395.1</t>
  </si>
  <si>
    <t>NZ_FNXE01000003.1:4880-6043:tetracycline-inactivating monooxygenase Tet(X5)</t>
  </si>
  <si>
    <t>GCF_001589345.2</t>
  </si>
  <si>
    <t>NZ_CP088073.1:2038087-2039250:tetracycline-inactivating monooxygenase Tet(X5)</t>
  </si>
  <si>
    <t>NZ_CP088073.1:2049376-2050539:tetracycline-inactivating monooxygenase Tet(X5)</t>
  </si>
  <si>
    <t>GCF_000184135.1</t>
  </si>
  <si>
    <t>NZ_AENH01000005.1:45314-46477:tetracycline-inactivating monooxygenase Tet(X2)</t>
  </si>
  <si>
    <t>GCF_009102505.1</t>
  </si>
  <si>
    <t>NZ_WDCY01000048.1:41047-42210:tetracycline-inactivating monooxygenase Tet(X2)</t>
  </si>
  <si>
    <t>NZ_WDCY01000048.1:42382-43518:tetracycline-inactivating monooxygenase Tet(X1)</t>
  </si>
  <si>
    <t>GCF_013417775.1</t>
  </si>
  <si>
    <t>NZ_VPDI01000029.1:1540-2442:tetracycline efflux MFS transporter Tet(Y)</t>
  </si>
  <si>
    <t>NZ_VPDI01000034.1:1325-2488:tetracycline-inactivating monooxygenase Tet(X3)</t>
  </si>
  <si>
    <t>GCF_009102375.1</t>
  </si>
  <si>
    <t>NZ_WDDE01000026.1:25613-26776:tetracycline-inactivating monooxygenase Tet(X2)</t>
  </si>
  <si>
    <t>NZ_WDDE01000026.1:26948-28084:tetracycline-inactivating monooxygenase Tet(X1)</t>
  </si>
  <si>
    <t>NZ_WDDE01000501.1:431-2353:tetracycline resistance ribosomal protection protein Tet(Q)</t>
  </si>
  <si>
    <t>GCF_019128745.1</t>
  </si>
  <si>
    <t>NZ_JAHOHC010000018.1:39700-41622:tetracycline resistance ribosomal protection protein Tet(Q)</t>
  </si>
  <si>
    <t>NZ_JAHOHC010000052.1:1787-2950:tetracycline-inactivating monooxygenase Tet(X2)</t>
  </si>
  <si>
    <t>GCF_019052395.1</t>
  </si>
  <si>
    <t>NZ_JAHQUZ010000013.1:333-2255:tetracycline resistance ribosomal protection protein Tet(Q)</t>
  </si>
  <si>
    <t>NZ_JAHQUZ010000126.1:644-1807:tetracycline-inactivating monooxygenase Tet(X2)</t>
  </si>
  <si>
    <t>GCF_015554125.1</t>
  </si>
  <si>
    <t>NZ_JADNHW010000072.1:358-1494:tetracycline-inactivating monooxygenase Tet(X1)</t>
  </si>
  <si>
    <t>NZ_JADNHW010000076.1:143-1306:tetracycline-inactivating monooxygenase Tet(X2)</t>
  </si>
  <si>
    <t>GCF_014219285.1</t>
  </si>
  <si>
    <t>NZ_JACLGE010000021.1:1669-2832:tetracycline-inactivating monooxygenase Tet(X2)</t>
  </si>
  <si>
    <t>GCF_020982715.1</t>
  </si>
  <si>
    <t>NZ_JAJKHN010000004.1:53153-55075:tetracycline resistance ribosomal protection protein Tet(Q)</t>
  </si>
  <si>
    <t>NZ_JAJKHN010000004.1:72642-73778:tetracycline-inactivating monooxygenase Tet(X1)</t>
  </si>
  <si>
    <t>NZ_JAJKHN010000004.1:73950-75113:tetracycline-inactivating monooxygenase Tet(X2)</t>
  </si>
  <si>
    <t>GCF_014219825.1</t>
  </si>
  <si>
    <t>NZ_JACLET010000022.1:1062-2225:tetracycline-inactivating monooxygenase Tet(X2)</t>
  </si>
  <si>
    <t>GCF_014220725.1</t>
  </si>
  <si>
    <t>NZ_JACLEW010000025.1:1061-2224:tetracycline-inactivating monooxygenase Tet(X2)</t>
  </si>
  <si>
    <t>GCF_001670615.1</t>
  </si>
  <si>
    <t>NZ_LUDH01000023.1:147-1310:tetracycline-inactivating monooxygenase Tet(X5)</t>
  </si>
  <si>
    <t>GCF_013488205.1</t>
  </si>
  <si>
    <t>NZ_CP040909.1:2116-4026:tetracycline resistance ribosomal protection protein Tet(36)</t>
  </si>
  <si>
    <t>NZ_CP040909.1:18313-19476:tetracycline-inactivating monooxygenase Tet(X2)</t>
  </si>
  <si>
    <t>GCF_019552325.1</t>
  </si>
  <si>
    <t>NZ_CP072190.1:2134435-2135598:tetracycline-inactivating monooxygenase Tet(X2)</t>
  </si>
  <si>
    <t>NZ_CP072190.1:2365438-2367360:tetracycline resistance ribosomal protection protein Tet(Q)</t>
  </si>
  <si>
    <t>NZ_CP072192.1:1139-2272:tetracycline-inactivating monooxygenase Tet(X5)</t>
  </si>
  <si>
    <t>GCF_009496935.1</t>
  </si>
  <si>
    <t>NZ_CP045564.1:1989824-1990987:tetracycline-inactivating monooxygenase Tet(X2)</t>
  </si>
  <si>
    <t>NZ_CP045564.1:1993275-1994438:tetracycline-inactivating monooxygenase Tet(X2)</t>
  </si>
  <si>
    <t>NZ_CP045564.1:1996749-1997912:tetracycline-inactivating monooxygenase Tet(X2)</t>
  </si>
  <si>
    <t>GCF_009101505.1</t>
  </si>
  <si>
    <t>NZ_WDCT01000081.1:10533-11696:tetracycline-inactivating monooxygenase Tet(X2)</t>
  </si>
  <si>
    <t>NZ_WDCT01000081.1:11868-13004:tetracycline-inactivating monooxygenase Tet(X1)</t>
  </si>
  <si>
    <t>GCF_015550455.1</t>
  </si>
  <si>
    <t>NZ_JADNAV010000004.1:15836-16972:tetracycline-inactivating monooxygenase Tet(X1)</t>
  </si>
  <si>
    <t>NZ_JADNAV010000004.1:17144-18307:tetracycline-inactivating monooxygenase Tet(X2)</t>
  </si>
  <si>
    <t>NZ_JADNAV010000087.1:1-1269:tetracycline resistance ribosomal protection protein Tet(Q)</t>
  </si>
  <si>
    <t>GCF_020313405.1</t>
  </si>
  <si>
    <t>NZ_JAGWET010000069.1:30432-31595:tetracycline-inactivating monooxygenase Tet(X2)</t>
  </si>
  <si>
    <t>GCF_019927805.1</t>
  </si>
  <si>
    <t>NZ_JAGYCK010000107.1:2949-4145:tetracycline efflux MFS transporter Tet(A)</t>
  </si>
  <si>
    <t>NZ_JAGYCK010000146.1:53-1186:tetracycline-inactivating monooxygenase Tet(X5)</t>
  </si>
  <si>
    <t>GCF_900752895.1</t>
  </si>
  <si>
    <t>NZ_CAADXE010000102.1:11535-12698:tetracycline-inactivating monooxygenase Tet(X2)</t>
  </si>
  <si>
    <t>GCF_001693695.1</t>
  </si>
  <si>
    <t>NZ_KV751176.1:924423-925586:tetracycline-inactivating monooxygenase Tet(X2)</t>
  </si>
  <si>
    <t>NZ_KV751178.1:479409-480572:tetracycline-inactivating monooxygenase Tet(X2)</t>
  </si>
  <si>
    <t>GCF_019129895.1</t>
  </si>
  <si>
    <t>NZ_JAHOJG010000084.1:644-1807:tetracycline-inactivating monooxygenase Tet(X2)</t>
  </si>
  <si>
    <t>GCF_022134865.1</t>
  </si>
  <si>
    <t>NZ_JAKNHN010000035.1:48100-49263:tetracycline-inactivating monooxygenase Tet(X2)</t>
  </si>
  <si>
    <t>NZ_JAKNHN010000035.1:49435-50184:tetracycline-inactivating monooxygenase Tet(X1)</t>
  </si>
  <si>
    <t>NZ_JAKNHN010000124.1:1-1629:tetracycline resistance ribosomal protection protein Tet(Q)</t>
  </si>
  <si>
    <t>GCF_000331695.1</t>
  </si>
  <si>
    <t>NC_020125.1:1851891-1853054:tetracycline-inactivating monooxygenase Tet(X5)</t>
  </si>
  <si>
    <t>NC_020125.1:1863180-1864343:tetracycline-inactivating monooxygenase Tet(X5)</t>
  </si>
  <si>
    <t>GCF_009019195.1</t>
  </si>
  <si>
    <t>NZ_WCWK01000033.1:9203-11125:tetracycline resistance ribosomal protection protein Tet(Q)</t>
  </si>
  <si>
    <t>NZ_WCWK01000046.1:667-1830:tetracycline-inactivating monooxygenase Tet(X2)</t>
  </si>
  <si>
    <t>GCF_009019555.1</t>
  </si>
  <si>
    <t>NZ_WCVS01000057.1:22380-23543:tetracycline-inactivating monooxygenase Tet(X2)</t>
  </si>
  <si>
    <t>NZ_WCVS01000057.1:24259-26172:tetracycline resistance ribosomal protection protein Tet(Q)</t>
  </si>
  <si>
    <t>NZ_WCVS01000146.1:2-1300:tetracycline resistance ribosomal protection protein Tet(Q)</t>
  </si>
  <si>
    <t>GCF_018474445.1</t>
  </si>
  <si>
    <t>NZ_JAGFUQ010000020.1:1751-2914:tetracycline-inactivating monooxygenase Tet(X5)</t>
  </si>
  <si>
    <t>GCF_015559585.1</t>
  </si>
  <si>
    <t>NZ_JADMQG010000033.1:26872-28035:tetracycline-inactivating monooxygenase Tet(X2)</t>
  </si>
  <si>
    <t>NZ_JADMQG010000033.1:28207-29343:tetracycline-inactivating monooxygenase Tet(X1)</t>
  </si>
  <si>
    <t>NZ_JADMQG010000048.1:4633-6555:tetracycline resistance ribosomal protection protein Tet(Q)</t>
  </si>
  <si>
    <t>GCF_019131685.1</t>
  </si>
  <si>
    <t>NZ_JAHONL010000056.1:37401-38564:tetracycline-inactivating monooxygenase Tet(X2)</t>
  </si>
  <si>
    <t>NZ_JAHONL010000056.1:38736-39872:tetracycline-inactivating monooxygenase Tet(X1)</t>
  </si>
  <si>
    <t>GCF_015549505.1</t>
  </si>
  <si>
    <t>NZ_JADMYZ010000001.1:668708-669871:tetracycline-inactivating monooxygenase Tet(X2)</t>
  </si>
  <si>
    <t>NZ_JADMYZ010000001.1:670043-671179:tetracycline-inactivating monooxygenase Tet(X1)</t>
  </si>
  <si>
    <t>GCF_014218815.1</t>
  </si>
  <si>
    <t>NZ_JACLCZ010000013.1:223-1386:tetracycline-inactivating monooxygenase Tet(X2)</t>
  </si>
  <si>
    <t>GCF_002217395.1</t>
  </si>
  <si>
    <t>NZ_MUHD01000006.1:127046-128179:tetracycline-inactivating monooxygenase Tet(X5)</t>
  </si>
  <si>
    <t>GCF_014218885.1</t>
  </si>
  <si>
    <t>NZ_JACLCV010000028.1:221-1384:tetracycline-inactivating monooxygenase Tet(X2)</t>
  </si>
  <si>
    <t>NZ_JACLCV010000028.1:3184-4347:tetracycline-inactivating monooxygenase Tet(X2)</t>
  </si>
  <si>
    <t>GCF_018474335.1</t>
  </si>
  <si>
    <t>NZ_JAGFUJ010000003.1:1286-2449:tetracycline-inactivating monooxygenase Tet(X2)</t>
  </si>
  <si>
    <t>NZ_JAGFUJ010000011.1:29019-30941:tetracycline resistance ribosomal protection protein Tet(Q)</t>
  </si>
  <si>
    <t>NZ_JAGFUJ010000053.1:2-607:tetracycline-inactivating monooxygenase Tet(X4)</t>
  </si>
  <si>
    <t>GCF_009101645.1</t>
  </si>
  <si>
    <t>NZ_WDDK01000049.1:11105-12268:tetracycline-inactivating monooxygenase Tet(X2)</t>
  </si>
  <si>
    <t>NZ_WDDK01000049.1:12440-13576:tetracycline-inactivating monooxygenase Tet(X1)</t>
  </si>
  <si>
    <t>NZ_WDDK01000072.1:8510-10432:tetracycline resistance ribosomal protection protein Tet(Q)</t>
  </si>
  <si>
    <t>GCF_009828885.1</t>
  </si>
  <si>
    <t>NZ_WURL01000002.1:169473-170672:tetracycline efflux MFS transporter Tet(H)</t>
  </si>
  <si>
    <t>NZ_WURL01000014.1:107900-109102:tetracycline efflux MFS transporter Tet(B)</t>
  </si>
  <si>
    <t>NZ_WURL01000020.1:36253-37386:tetracycline-inactivating monooxygenase Tet(X5)</t>
  </si>
  <si>
    <t>GCF_014220785.1</t>
  </si>
  <si>
    <t>NZ_JACLFW010000020.1:221-1384:tetracycline-inactivating monooxygenase Tet(X2)</t>
  </si>
  <si>
    <t>GCF_009102425.1</t>
  </si>
  <si>
    <t>NZ_WDDB01000011.1:6015-7151:tetracycline-inactivating monooxygenase Tet(X1)</t>
  </si>
  <si>
    <t>NZ_WDDB01000011.1:7323-8486:tetracycline-inactivating monooxygenase Tet(X2)</t>
  </si>
  <si>
    <t>NZ_WDDB01000539.1:431-2353:tetracycline resistance ribosomal protection protein Tet(Q)</t>
  </si>
  <si>
    <t>GCF_015668605.1</t>
  </si>
  <si>
    <t>NZ_JADPGQ010000058.1:9251-10504:tetracycline efflux MFS transporter TetA(P)</t>
  </si>
  <si>
    <t>NZ_JADPGQ010000132.1:125-1288:tetracycline-inactivating monooxygenase Tet(X2)</t>
  </si>
  <si>
    <t>GCF_001670865.1</t>
  </si>
  <si>
    <t>NZ_LUDS01000007.1:16295-17458:tetracycline-inactivating monooxygenase Tet(X5)</t>
  </si>
  <si>
    <t>GCF_021410135.1</t>
  </si>
  <si>
    <t>NZ_JAHYMR010000056.1:2-1630:tetracycline resistance ribosomal protection protein Tet(Q)</t>
  </si>
  <si>
    <t>NZ_JAHYMR010000102.1:273-1436:tetracycline-inactivating monooxygenase Tet(X2)</t>
  </si>
  <si>
    <t>GCF_015552135.1</t>
  </si>
  <si>
    <t>NZ_JADNDX010000003.1:17162-19084:tetracycline resistance ribosomal protection protein Tet(Q)</t>
  </si>
  <si>
    <t>NZ_JADNDX010000060.1:589-1752:tetracycline-inactivating monooxygenase Tet(X2)</t>
  </si>
  <si>
    <t>GCF_008705155.1</t>
  </si>
  <si>
    <t>NZ_CP043635.1:716-1879:tetracycline-inactivating monooxygenase Tet(X3)</t>
  </si>
  <si>
    <t>NZ_CP043636.1:1712-2875:tetracycline-inactivating monooxygenase Tet(X2)</t>
  </si>
  <si>
    <t>NZ_CP043636.1:5165-7075:tetracycline resistance ribosomal protection protein Tet(36)</t>
  </si>
  <si>
    <t>NZ_CP043637.1:9794-10957:tetracycline-inactivating monooxygenase Tet(X2)</t>
  </si>
  <si>
    <t>GCF_018474165.1</t>
  </si>
  <si>
    <t>NZ_JAGFUB010000005.1:24700-25833:tetracycline-inactivating monooxygenase Tet(X5)</t>
  </si>
  <si>
    <t>NZ_JAGFUB010000017.1:2315-3478:tetracycline-inactivating monooxygenase Tet(X5)</t>
  </si>
  <si>
    <t>GCF_003459205.1</t>
  </si>
  <si>
    <t>NZ_QRVA01000054.1:12872-14035:tetracycline-inactivating monooxygenase Tet(X2)</t>
  </si>
  <si>
    <t>NZ_QRVA01000064.1:2132-4048:tetracycline resistance ribosomal protection protein Tet(Q)</t>
  </si>
  <si>
    <t>GCF_014219015.1</t>
  </si>
  <si>
    <t>NZ_JACLGP010000017.1:7193-8332:tetracycline-inactivating monooxygenase Tet(X5)</t>
  </si>
  <si>
    <t>NZ_JACLGP010000027.1:12-1175:tetracycline-inactivating monooxygenase Tet(X2)</t>
  </si>
  <si>
    <t>GCF_005845305.1</t>
  </si>
  <si>
    <t>NZ_SPHA01000030.1:17382-19304:tetracycline resistance ribosomal protection protein Tet(Q)</t>
  </si>
  <si>
    <t>NZ_SPHA01000030.1:42786-43949:tetracycline-inactivating monooxygenase Tet(X2)</t>
  </si>
  <si>
    <t>GCF_018474205.1</t>
  </si>
  <si>
    <t>NZ_JAGFUD010000019.1:3830-4993:tetracycline-inactivating monooxygenase Tet(X2)</t>
  </si>
  <si>
    <t>GCF_007896595.1</t>
  </si>
  <si>
    <t>NZ_VOHY01000004.1:15130-16266:tetracycline-inactivating monooxygenase Tet(X1)</t>
  </si>
  <si>
    <t>NZ_VOHY01000004.1:16438-17601:tetracycline-inactivating monooxygenase Tet(X2)</t>
  </si>
  <si>
    <t>NZ_VOHY01000038.1:24333-26234:tetracycline resistance ribosomal protection protein Tet(Q)</t>
  </si>
  <si>
    <t>GCF_009101685.1</t>
  </si>
  <si>
    <t>NZ_WDDF01000032.1:3017-4153:tetracycline-inactivating monooxygenase Tet(X1)</t>
  </si>
  <si>
    <t>NZ_WDDF01000032.1:4325-5488:tetracycline-inactivating monooxygenase Tet(X2)</t>
  </si>
  <si>
    <t>GCF_009663485.1</t>
  </si>
  <si>
    <t>NZ_QXHT01000018.1:1827-2990:tetracycline-inactivating monooxygenase Tet(X2)</t>
  </si>
  <si>
    <t>GCF_009019475.1</t>
  </si>
  <si>
    <t>NZ_WCVY01000329.1:946-2109:tetracycline-inactivating monooxygenase Tet(X2)</t>
  </si>
  <si>
    <t>NZ_WCVY01000446.1:2-1285:tetracycline resistance ribosomal protection protein Tet(Q)</t>
  </si>
  <si>
    <t>GCF_009019345.1</t>
  </si>
  <si>
    <t>NZ_WCWE01000049.1:9203-11125:tetracycline resistance ribosomal protection protein Tet(Q)</t>
  </si>
  <si>
    <t>NZ_WCWE01000111.1:946-2109:tetracycline-inactivating monooxygenase Tet(X2)</t>
  </si>
  <si>
    <t>GCF_012371095.1</t>
  </si>
  <si>
    <t>NZ_JAAZRP010000068.1:2292-3452:tetracycline-inactivating monooxygenase Tet(X3)</t>
  </si>
  <si>
    <t>GCF_000295655.1</t>
  </si>
  <si>
    <t>NC_018609.1:23882-25024:tetracycline-inactivating monooxygenase Tet(X4)</t>
  </si>
  <si>
    <t>NC_018609.1:29471-30634:tetracycline-inactivating monooxygenase Tet(X5)</t>
  </si>
  <si>
    <t>GCF_015553575.1</t>
  </si>
  <si>
    <t>NZ_JADNGV010000027.1:65759-67681:tetracycline resistance ribosomal protection protein Tet(Q)</t>
  </si>
  <si>
    <t>NZ_JADNGV010000060.1:17880-19043:tetracycline-inactivating monooxygenase Tet(X2)</t>
  </si>
  <si>
    <t>GCF_018474385.1</t>
  </si>
  <si>
    <t>NZ_JAGFUN010000001.1:219346-220509:tetracycline-inactivating monooxygenase Tet(X2)</t>
  </si>
  <si>
    <t>NZ_JAGFUN010000001.1:353873-355795:tetracycline resistance ribosomal protection protein Tet(Q)</t>
  </si>
  <si>
    <t>GCF_017566075.1</t>
  </si>
  <si>
    <t>NZ_JABFCK010000004.1:11170-13092:tetracycline resistance ribosomal protection protein Tet(Q)</t>
  </si>
  <si>
    <t>NZ_JABFCK010000008.1:174870-176033:tetracycline-inactivating monooxygenase Tet(X2)</t>
  </si>
  <si>
    <t>GCF_014220805.1</t>
  </si>
  <si>
    <t>NZ_JACLFS010000032.1:4-1167:tetracycline-inactivating monooxygenase Tet(X2)</t>
  </si>
  <si>
    <t>GCF_014218785.1</t>
  </si>
  <si>
    <t>NZ_JACLCX010000027.1:2222-3385:tetracycline-inactivating monooxygenase Tet(X2)</t>
  </si>
  <si>
    <t>NZ_JACLCX010000027.1:5185-6348:tetracycline-inactivating monooxygenase Tet(X2)</t>
  </si>
  <si>
    <t>GCF_019128215.1</t>
  </si>
  <si>
    <t>NZ_JAHOFZ010000011.1:39700-41622:tetracycline resistance ribosomal protection protein Tet(Q)</t>
  </si>
  <si>
    <t>NZ_JAHOFZ010000011.1:117557-118720:tetracycline-inactivating monooxygenase Tet(X2)</t>
  </si>
  <si>
    <t>GCF_003795465.1</t>
  </si>
  <si>
    <t>NZ_PQTA01000018.1:10174-11307:tetracycline-inactivating monooxygenase Tet(X5)</t>
  </si>
  <si>
    <t>GCF_000613685.1</t>
  </si>
  <si>
    <t>NZ_BAJL01000026.1:28308-30230:tetracycline resistance ribosomal protection protein Tet(Q)</t>
  </si>
  <si>
    <t>NZ_BAJL01000026.1:45329-46465:tetracycline-inactivating monooxygenase Tet(X1)</t>
  </si>
  <si>
    <t>NZ_BAJL01000026.1:46637-47800:tetracycline-inactivating monooxygenase Tet(X2)</t>
  </si>
  <si>
    <t>GCF_021655785.1</t>
  </si>
  <si>
    <t>NZ_CP081929.1:956743-957876:tetracycline-inactivating monooxygenase Tet(X5)</t>
  </si>
  <si>
    <t>NZ_CP081929.1:1923871-1925034:tetracycline-inactivating monooxygenase Tet(X5)</t>
  </si>
  <si>
    <t>GCF_009019785.1</t>
  </si>
  <si>
    <t>NZ_WCVH01000048.1:21263-23185:tetracycline resistance ribosomal protection protein Tet(Q)</t>
  </si>
  <si>
    <t>NZ_WCVH01000125.1:924-2087:tetracycline-inactivating monooxygenase Tet(X2)</t>
  </si>
  <si>
    <t>GCF_009019935.1</t>
  </si>
  <si>
    <t>NZ_WCVA01000081.1:9222-11135:tetracycline resistance ribosomal protection protein Tet(Q)</t>
  </si>
  <si>
    <t>NZ_WCVA01000131.1:924-2087:tetracycline-inactivating monooxygenase Tet(X2)</t>
  </si>
  <si>
    <t>GCF_019802745.1</t>
  </si>
  <si>
    <t>NZ_CP081925.1:2417250-2418413:tetracycline-inactivating monooxygenase Tet(X5)</t>
  </si>
  <si>
    <t>NZ_CP081925.1:2420467-2421630:tetracycline-inactivating monooxygenase Tet(X5)</t>
  </si>
  <si>
    <t>GCF_021412685.1</t>
  </si>
  <si>
    <t>NZ_JAHYQV010000010.1:121945-123108:tetracycline-inactivating monooxygenase Tet(X2)</t>
  </si>
  <si>
    <t>NZ_JAHYQV010000010.1:123280-124416:tetracycline-inactivating monooxygenase Tet(X1)</t>
  </si>
  <si>
    <t>NZ_JAHYQV010000101.1:2-1498:tetracycline resistance ribosomal protection protein Tet(Q)</t>
  </si>
  <si>
    <t>NZ_JAHYQV010000102.1:2-1498:tetracycline resistance ribosomal protection protein Tet(Q)</t>
  </si>
  <si>
    <t>GCF_000599025.1</t>
  </si>
  <si>
    <t>NZ_JGEQ01000001.1:1608-2228:tetracycline efflux MFS transporter Tet(C)</t>
  </si>
  <si>
    <t>NZ_JGEQ01000023.1:4633-6555:tetracycline resistance ribosomal protection protein Tet(Q)</t>
  </si>
  <si>
    <t>NZ_JGEQ01000031.1:588-1724:tetracycline-inactivating monooxygenase Tet(X1)</t>
  </si>
  <si>
    <t>NZ_JGEQ01000031.1:1896-3059:tetracycline-inactivating monooxygenase Tet(X2)</t>
  </si>
  <si>
    <t>GCF_020313175.1</t>
  </si>
  <si>
    <t>NZ_JAGYXC010000131.1:3288-5201:tetracycline resistance ribosomal protection protein Tet(Q)</t>
  </si>
  <si>
    <t>NZ_JAGYXC010000143.1:5081-6244:tetracycline-inactivating monooxygenase Tet(X2)</t>
  </si>
  <si>
    <t>GCF_020557985.1</t>
  </si>
  <si>
    <t>NZ_JAJCJX010000002.1:432086-433249:tetracycline-inactivating monooxygenase Tet(X2)</t>
  </si>
  <si>
    <t>NZ_JAJCJX010000002.1:433421-434557:tetracycline-inactivating monooxygenase Tet(X1)</t>
  </si>
  <si>
    <t>GCF_001578555.1</t>
  </si>
  <si>
    <t>NZ_KQ968319.1:621-1784:tetracycline-inactivating monooxygenase Tet(X2)</t>
  </si>
  <si>
    <t>NZ_KQ968353.1:135425-137347:tetracycline resistance ribosomal protection protein Tet(Q)</t>
  </si>
  <si>
    <t>GCF_018474225.1</t>
  </si>
  <si>
    <t>NZ_JAGFUF010000016.1:9470-10633:tetracycline-inactivating monooxygenase Tet(X5)</t>
  </si>
  <si>
    <t>NZ_JAGFUF010000016.1:14287-15450:tetracycline-inactivating monooxygenase Tet(X2)</t>
  </si>
  <si>
    <t>GCF_019552165.1</t>
  </si>
  <si>
    <t>NZ_CP072185.1:2000786-2001928:tetracycline-inactivating monooxygenase Tet(X4)</t>
  </si>
  <si>
    <t>NZ_CP072185.1:2002092-2003255:tetracycline-inactivating monooxygenase Tet(X2)</t>
  </si>
  <si>
    <t>NZ_CP072185.1:2010216-2011379:tetracycline-inactivating monooxygenase Tet(X2)</t>
  </si>
  <si>
    <t>GCF_014220185.1</t>
  </si>
  <si>
    <t>NZ_JACLEA010000013.1:9699-10862:tetracycline-inactivating monooxygenase Tet(X2)</t>
  </si>
  <si>
    <t>GCF_001670785.1</t>
  </si>
  <si>
    <t>NZ_LUDK01000022.1:147-1310:tetracycline-inactivating monooxygenase Tet(X5)</t>
  </si>
  <si>
    <t>GCF_014219765.1</t>
  </si>
  <si>
    <t>NZ_JACLFB010000014.1:222-1385:tetracycline-inactivating monooxygenase Tet(X2)</t>
  </si>
  <si>
    <t>GCF_009690705.1</t>
  </si>
  <si>
    <t>NZ_QXQI01000009.1:2322-3455:tetracycline-inactivating monooxygenase Tet(X5)</t>
  </si>
  <si>
    <t>NZ_QXQI01000016.1:150-1313:tetracycline-inactivating monooxygenase Tet(X2)</t>
  </si>
  <si>
    <t>GCF_014305095.1</t>
  </si>
  <si>
    <t>NZ_JACRUI010000001.1:1153366-1154499:tetracycline-inactivating monooxygenase Tet(X5)</t>
  </si>
  <si>
    <t>GCF_009799805.1</t>
  </si>
  <si>
    <t>NZ_CP047050.1:1960024-1961157:tetracycline-inactivating monooxygenase Tet(X5)</t>
  </si>
  <si>
    <t>NZ_CP047050.1:1966321-1967484:tetracycline-inactivating monooxygenase Tet(X2)</t>
  </si>
  <si>
    <t>NZ_CP047050.1:2917301-2918464:tetracycline-inactivating monooxygenase Tet(X2)</t>
  </si>
  <si>
    <t>GCF_019052365.1</t>
  </si>
  <si>
    <t>NZ_JAHQUY010000013.1:49614-51536:tetracycline resistance ribosomal protection protein Tet(Q)</t>
  </si>
  <si>
    <t>NZ_JAHQUY010000143.1:644-1807:tetracycline-inactivating monooxygenase Tet(X2)</t>
  </si>
  <si>
    <t>GCF_019128415.1</t>
  </si>
  <si>
    <t>NZ_JAHOGN010000012.1:39700-41622:tetracycline resistance ribosomal protection protein Tet(Q)</t>
  </si>
  <si>
    <t>NZ_JAHOGN010000012.1:117557-118720:tetracycline-inactivating monooxygenase Tet(X2)</t>
  </si>
  <si>
    <t>GCF_014219985.1</t>
  </si>
  <si>
    <t>NZ_JACLEI010000016.1:10728-11891:tetracycline-inactivating monooxygenase Tet(X2)</t>
  </si>
  <si>
    <t>GCF_009102465.1</t>
  </si>
  <si>
    <t>NZ_WDCZ01000103.1:3017-4153:tetracycline-inactivating monooxygenase Tet(X1)</t>
  </si>
  <si>
    <t>NZ_WDCZ01000103.1:4325-5488:tetracycline-inactivating monooxygenase Tet(X2)</t>
  </si>
  <si>
    <t>GCF_014220695.1</t>
  </si>
  <si>
    <t>NZ_JACLDA010000044.1:223-1386:tetracycline-inactivating monooxygenase Tet(X2)</t>
  </si>
  <si>
    <t>GCF_001670805.1</t>
  </si>
  <si>
    <t>NZ_LUDN01000022.1:138-1301:tetracycline-inactivating monooxygenase Tet(X2)</t>
  </si>
  <si>
    <t>GCF_009102185.1</t>
  </si>
  <si>
    <t>NZ_WDDV01000113.1:3017-4153:tetracycline-inactivating monooxygenase Tet(X1)</t>
  </si>
  <si>
    <t>NZ_WDDV01000113.1:4325-5488:tetracycline-inactivating monooxygenase Tet(X2)</t>
  </si>
  <si>
    <t>GCF_012366655.1</t>
  </si>
  <si>
    <t>NZ_JAAZRU010000065.1:1280-2440:tetracycline-inactivating monooxygenase Tet(X3)</t>
  </si>
  <si>
    <t>GCF_016888645.1</t>
  </si>
  <si>
    <t>NZ_JAFEKN010000006.1:24032-25195:tetracycline-inactivating monooxygenase Tet(X2)</t>
  </si>
  <si>
    <t>NZ_JAFEKN010000007.1:4245337-4247259:tetracycline resistance ribosomal protection protein Tet(Q)</t>
  </si>
  <si>
    <t>GCF_003459365.1</t>
  </si>
  <si>
    <t>NZ_QRVR01000071.1:2-1909:tetracycline resistance ribosomal protection protein Tet(Q)</t>
  </si>
  <si>
    <t>NZ_QRVR01000076.1:1161-2324:tetracycline-inactivating monooxygenase Tet(X2)</t>
  </si>
  <si>
    <t>GCF_018474365.1</t>
  </si>
  <si>
    <t>NZ_JAGFUM010000001.1:219346-220509:tetracycline-inactivating monooxygenase Tet(X2)</t>
  </si>
  <si>
    <t>NZ_JAGFUM010000001.1:353873-355795:tetracycline resistance ribosomal protection protein Tet(Q)</t>
  </si>
  <si>
    <t>GCF_002025185.1</t>
  </si>
  <si>
    <t>NZ_CP011859.1:75869-77011:tetracycline-inactivating monooxygenase Tet(X4)</t>
  </si>
  <si>
    <t>NZ_CP011859.1:89471-90613:tetracycline-inactivating monooxygenase Tet(X4)</t>
  </si>
  <si>
    <t>GCF_009101635.1</t>
  </si>
  <si>
    <t>NZ_WDDX01000105.1:10812-11975:tetracycline-inactivating monooxygenase Tet(X2)</t>
  </si>
  <si>
    <t>NZ_WDDX01000105.1:12147-13283:tetracycline-inactivating monooxygenase Tet(X1)</t>
  </si>
  <si>
    <t>GCF_007556425.1</t>
  </si>
  <si>
    <t>NZ_RWHY01000002.1:47776-49698:tetracycline resistance ribosomal protection protein Tet(Q)</t>
  </si>
  <si>
    <t>NZ_RWHY01000040.1:35354-36517:tetracycline-inactivating monooxygenase Tet(X2)</t>
  </si>
  <si>
    <t>NZ_RWHY01000040.1:36689-37825:tetracycline-inactivating monooxygenase Tet(X1)</t>
  </si>
  <si>
    <t>GCF_018474305.1</t>
  </si>
  <si>
    <t>NZ_JAGFUI010000017.1:9470-10633:tetracycline-inactivating monooxygenase Tet(X5)</t>
  </si>
  <si>
    <t>NZ_JAGFUI010000017.1:14287-15450:tetracycline-inactivating monooxygenase Tet(X2)</t>
  </si>
  <si>
    <t>GCF_009019435.1</t>
  </si>
  <si>
    <t>NZ_WCVZ01000066.1:21017-22180:tetracycline-inactivating monooxygenase Tet(X2)</t>
  </si>
  <si>
    <t>NZ_WCVZ01000074.1:8233-10155:tetracycline resistance ribosomal protection protein Tet(Q)</t>
  </si>
  <si>
    <t>GCF_009019185.1</t>
  </si>
  <si>
    <t>NZ_WCWL01000002.1:276604-277767:tetracycline-inactivating monooxygenase Tet(X2)</t>
  </si>
  <si>
    <t>NZ_WCWL01000004.1:9202-11124:tetracycline resistance ribosomal protection protein Tet(Q)</t>
  </si>
  <si>
    <t>GCF_021406445.1</t>
  </si>
  <si>
    <t>NZ_JAHYLP010000022.1:62754-64676:tetracycline resistance ribosomal protection protein Tet(Q)</t>
  </si>
  <si>
    <t>NZ_JAHYLP010000062.1:216-1352:tetracycline-inactivating monooxygenase Tet(X1)</t>
  </si>
  <si>
    <t>NZ_JAHYLP010000062.1:1524-2687:tetracycline-inactivating monooxygenase Tet(X2)</t>
  </si>
  <si>
    <t>GCF_019552145.1</t>
  </si>
  <si>
    <t>NZ_CP072196.1:2140499-2141662:tetracycline-inactivating monooxygenase Tet(X5)</t>
  </si>
  <si>
    <t>NZ_CP072196.1:2146088-2147251:tetracycline-inactivating monooxygenase Tet(X5)</t>
  </si>
  <si>
    <t>GCF_009020005.1</t>
  </si>
  <si>
    <t>NZ_WCUW01000001.1:22402-23565:tetracycline-inactivating monooxygenase Tet(X2)</t>
  </si>
  <si>
    <t>NZ_WCUW01000034.1:9400-11322:tetracycline resistance ribosomal protection protein Tet(Q)</t>
  </si>
  <si>
    <t>GCF_009019825.1</t>
  </si>
  <si>
    <t>NZ_WCVF01000081.1:9180-10991:tetracycline resistance ribosomal protection protein Tet(Q)</t>
  </si>
  <si>
    <t>NZ_WCVF01000113.1:924-2087:tetracycline-inactivating monooxygenase Tet(X2)</t>
  </si>
  <si>
    <t>GCF_000599125.1</t>
  </si>
  <si>
    <t>NZ_JGDJ01000024.1:1-1662:tetracycline resistance ribosomal protection protein Tet(Q)</t>
  </si>
  <si>
    <t>NZ_JGDJ01000083.1:3-1100:tetracycline resistance ribosomal protection protein Tet(Q)</t>
  </si>
  <si>
    <t>NZ_JGDJ01000105.1:278-1402:tetracycline resistance ribosomal protection protein Tet(Q)</t>
  </si>
  <si>
    <t>NZ_JGDJ01000265.1:541-1677:tetracycline-inactivating monooxygenase Tet(X1)</t>
  </si>
  <si>
    <t>NZ_JGDJ01000265.1:1849-3012:tetracycline-inactivating monooxygenase Tet(X2)</t>
  </si>
  <si>
    <t>GCF_002846135.1</t>
  </si>
  <si>
    <t>NZ_CP025401.1:4152433-4153629:tetracycline efflux MFS transporter Tet(A)</t>
  </si>
  <si>
    <t>NZ_CP025402.1:107418-108551:tetracycline-inactivating monooxygenase Tet(X5)</t>
  </si>
  <si>
    <t>GCF_019128135.1</t>
  </si>
  <si>
    <t>NZ_JAHOFY010000024.1:48904-50067:tetracycline-inactivating monooxygenase Tet(X2)</t>
  </si>
  <si>
    <t>NZ_JAHOFY010000076.1:7321-9243:tetracycline resistance ribosomal protection protein Tet(Q)</t>
  </si>
  <si>
    <t>GCF_014220285.1</t>
  </si>
  <si>
    <t>NZ_JACLDT010000014.1:10728-11891:tetracycline-inactivating monooxygenase Tet(X2)</t>
  </si>
  <si>
    <t>GCF_014220375.1</t>
  </si>
  <si>
    <t>NZ_JACLDO010000013.1:10728-11891:tetracycline-inactivating monooxygenase Tet(X2)</t>
  </si>
  <si>
    <t>GCF_000699845.1</t>
  </si>
  <si>
    <t>NZ_JNHJ01000018.1:1052-2188:tetracycline-inactivating monooxygenase Tet(X1)</t>
  </si>
  <si>
    <t>NZ_JNHJ01000018.1:2360-3523:tetracycline-inactivating monooxygenase Tet(X2)</t>
  </si>
  <si>
    <t>NZ_JNHJ01000134.1:1309-3231:tetracycline resistance ribosomal protection protein Tet(Q)</t>
  </si>
  <si>
    <t>GCF_000381365.1</t>
  </si>
  <si>
    <t>NZ_KB905470.1:27494-28657:tetracycline-inactivating monooxygenase Tet(X2)</t>
  </si>
  <si>
    <t>NZ_KB905470.1:28829-29965:tetracycline-inactivating monooxygenase Tet(X1)</t>
  </si>
  <si>
    <t>NZ_KB905470.1:45066-46988:tetracycline resistance ribosomal protection protein Tet(Q)</t>
  </si>
  <si>
    <t>GCF_014218825.1</t>
  </si>
  <si>
    <t>NZ_JACLCW010000032.1:256-1419:tetracycline-inactivating monooxygenase Tet(X2)</t>
  </si>
  <si>
    <t>GCF_001670855.1</t>
  </si>
  <si>
    <t>NZ_LUDO01000022.1:20-1183:tetracycline-inactivating monooxygenase Tet(X5)</t>
  </si>
  <si>
    <t>GCF_014220065.1</t>
  </si>
  <si>
    <t>NZ_JACLEG010000015.1:10728-11891:tetracycline-inactivating monooxygenase Tet(X2)</t>
  </si>
  <si>
    <t>GCF_014219495.1</t>
  </si>
  <si>
    <t>NZ_JACLFP010000002.1:2116-4026:tetracycline resistance ribosomal protection protein Tet(36)</t>
  </si>
  <si>
    <t>NZ_JACLFP010000002.1:18313-19476:tetracycline-inactivating monooxygenase Tet(X2)</t>
  </si>
  <si>
    <t>GCF_020558575.1</t>
  </si>
  <si>
    <t>NZ_JAJCKM010000013.1:81941-83863:tetracycline resistance ribosomal protection protein Tet(Q)</t>
  </si>
  <si>
    <t>NZ_JAJCKM010000013.1:98965-100101:tetracycline-inactivating monooxygenase Tet(X1)</t>
  </si>
  <si>
    <t>NZ_JAJCKM010000013.1:100273-101436:tetracycline-inactivating monooxygenase Tet(X2)</t>
  </si>
  <si>
    <t>GCF_020313255.1</t>
  </si>
  <si>
    <t>NZ_JAGURE010000008.1:125409-127331:tetracycline resistance ribosomal protection protein Tet(Q)</t>
  </si>
  <si>
    <t>NZ_JAGURE010000012.1:103380-104543:tetracycline-inactivating monooxygenase Tet(X2)</t>
  </si>
  <si>
    <t>NZ_JAGURE010000012.1:105262-107184:tetracycline resistance ribosomal protection protein Tet(Q)</t>
  </si>
  <si>
    <t>GCF_019802785.1</t>
  </si>
  <si>
    <t>NZ_CP081927.1:1948709-1949872:tetracycline-inactivating monooxygenase Tet(X2)</t>
  </si>
  <si>
    <t>NZ_CP081927.1:1950037-1951200:tetracycline-inactivating monooxygenase Tet(X2)</t>
  </si>
  <si>
    <t>GCF_019297815.1</t>
  </si>
  <si>
    <t>NZ_CP079205.1:1982577-1983740:tetracycline-inactivating monooxygenase Tet(X2)</t>
  </si>
  <si>
    <t>GCF_001039445.1</t>
  </si>
  <si>
    <t>NZ_LFJV01000060.1:18523-20445:tetracycline resistance ribosomal protection protein Tet(Q)</t>
  </si>
  <si>
    <t>NZ_LFJV01000065.1:1809-2972:tetracycline-inactivating monooxygenase Tet(X2)</t>
  </si>
  <si>
    <t>GCF_019128275.1</t>
  </si>
  <si>
    <t>NZ_JAHOGF010000012.1:1786-2949:tetracycline-inactivating monooxygenase Tet(X2)</t>
  </si>
  <si>
    <t>NZ_JAHOGF010000026.1:34389-36311:tetracycline resistance ribosomal protection protein Tet(Q)</t>
  </si>
  <si>
    <t>GCF_015558375.1</t>
  </si>
  <si>
    <t>NZ_JADMNU010000005.1:666-1829:tetracycline-inactivating monooxygenase Tet(X2)</t>
  </si>
  <si>
    <t>NZ_JADMNU010000091.1:1882-3804:tetracycline resistance ribosomal protection protein Tet(Q)</t>
  </si>
  <si>
    <t>GCF_009101775.1</t>
  </si>
  <si>
    <t>NZ_WDCQ01000109.1:3235-4371:tetracycline-inactivating monooxygenase Tet(X1)</t>
  </si>
  <si>
    <t>NZ_WDCQ01000109.1:4543-5706:tetracycline-inactivating monooxygenase Tet(X2)</t>
  </si>
  <si>
    <t>GCF_014220565.1</t>
  </si>
  <si>
    <t>NZ_JACLDF010000015.1:10728-11891:tetracycline-inactivating monooxygenase Tet(X2)</t>
  </si>
  <si>
    <t>GCF_001077795.1</t>
  </si>
  <si>
    <t>NZ_CP007204.1:2009381-2010544:tetracycline-inactivating monooxygenase Tet(X2)</t>
  </si>
  <si>
    <t>GCF_009102215.1</t>
  </si>
  <si>
    <t>NZ_WDDS01000041.1:34324-35487:tetracycline-inactivating monooxygenase Tet(X2)</t>
  </si>
  <si>
    <t>NZ_WDDS01000041.1:35659-36795:tetracycline-inactivating monooxygenase Tet(X1)</t>
  </si>
  <si>
    <t>NZ_WDDS01000296.1:824-2404:tetracycline resistance ribosomal protection protein Tet(Q)</t>
  </si>
  <si>
    <t>GCF_014220365.1</t>
  </si>
  <si>
    <t>NZ_JACLDQ010000013.1:10728-11891:tetracycline-inactivating monooxygenase Tet(X2)</t>
  </si>
  <si>
    <t>GCF_020557795.1</t>
  </si>
  <si>
    <t>NZ_JAJCJS010000038.1:48100-49263:tetracycline-inactivating monooxygenase Tet(X2)</t>
  </si>
  <si>
    <t>NZ_JAJCJS010000038.1:49435-50184:tetracycline-inactivating monooxygenase Tet(X1)</t>
  </si>
  <si>
    <t>NZ_JAJCJS010000131.1:1-1629:tetracycline resistance ribosomal protection protein Tet(Q)</t>
  </si>
  <si>
    <t>GCF_015549845.1</t>
  </si>
  <si>
    <t>NZ_JADMZQ010000012.1:130359-131522:tetracycline-inactivating monooxygenase Tet(X2)</t>
  </si>
  <si>
    <t>NZ_JADMZQ010000012.1:131694-132830:tetracycline-inactivating monooxygenase Tet(X1)</t>
  </si>
  <si>
    <t>NZ_JADMZQ010000063.1:4993-6915:tetracycline resistance ribosomal protection protein Tet(Q)</t>
  </si>
  <si>
    <t>GCF_009153235.1</t>
  </si>
  <si>
    <t>NZ_WDDZ01000108.1:11105-12268:tetracycline-inactivating monooxygenase Tet(X2)</t>
  </si>
  <si>
    <t>NZ_WDDZ01000108.1:12440-13576:tetracycline-inactivating monooxygenase Tet(X1)</t>
  </si>
  <si>
    <t>NZ_WDDZ01000230.1:431-2353:tetracycline resistance ribosomal protection protein Tet(Q)</t>
  </si>
  <si>
    <t>GCF_002896355.1</t>
  </si>
  <si>
    <t>NZ_PPEC01000008.1:89739-90902:tetracycline-inactivating monooxygenase Tet(X2)</t>
  </si>
  <si>
    <t>GCF_019128755.1</t>
  </si>
  <si>
    <t>NZ_JAHOHD010000018.1:39700-41622:tetracycline resistance ribosomal protection protein Tet(Q)</t>
  </si>
  <si>
    <t>NZ_JAHOHD010000053.1:27510-28673:tetracycline-inactivating monooxygenase Tet(X2)</t>
  </si>
  <si>
    <t>GCF_000157015.1</t>
  </si>
  <si>
    <t>NZ_EQ973222.1:33363-35285:tetracycline resistance ribosomal protection protein Tet(Q)</t>
  </si>
  <si>
    <t>NZ_EQ973223.1:10938-12101:tetracycline-inactivating monooxygenase Tet(X2)</t>
  </si>
  <si>
    <t>NZ_EQ973233.1:3-1043:tetracycline efflux MFS transporter Tet(C)</t>
  </si>
  <si>
    <t>GCF_014621655.1</t>
  </si>
  <si>
    <t>NZ_CP053698.1:226213-227376:tetracycline-inactivating monooxygenase Tet(X2)</t>
  </si>
  <si>
    <t>NZ_CP053698.1:247668-248831:tetracycline-inactivating monooxygenase Tet(X5)</t>
  </si>
  <si>
    <t>NZ_CP053698.1:249873-251036:tetracycline-inactivating monooxygenase Tet(X2)</t>
  </si>
  <si>
    <t>GCF_019130475.1</t>
  </si>
  <si>
    <t>NZ_JAHOKG010000031.1:46094-47257:tetracycline-inactivating monooxygenase Tet(X2)</t>
  </si>
  <si>
    <t>NZ_JAHOKG010000031.1:47429-48565:tetracycline-inactivating monooxygenase Tet(X1)</t>
  </si>
  <si>
    <t>GCF_015560875.1</t>
  </si>
  <si>
    <t>NZ_JADMSQ010000063.1:8446-9609:tetracycline-inactivating monooxygenase Tet(X2)</t>
  </si>
  <si>
    <t>NZ_JADMSQ010000063.1:9781-10917:tetracycline-inactivating monooxygenase Tet(X1)</t>
  </si>
  <si>
    <t>GCF_000734055.1</t>
  </si>
  <si>
    <t>NZ_CP006649.1:447639-448802:tetracycline-inactivating monooxygenase Tet(X5)</t>
  </si>
  <si>
    <t>GCF_009019235.1</t>
  </si>
  <si>
    <t>NZ_WCWI01000032.1:9203-11125:tetracycline resistance ribosomal protection protein Tet(Q)</t>
  </si>
  <si>
    <t>NZ_WCWI01000053.1:667-1830:tetracycline-inactivating monooxygenase Tet(X2)</t>
  </si>
  <si>
    <t>GCF_009019455.1</t>
  </si>
  <si>
    <t>NZ_WCVW01000063.1:8233-10155:tetracycline resistance ribosomal protection protein Tet(Q)</t>
  </si>
  <si>
    <t>NZ_WCVW01000112.1:924-2087:tetracycline-inactivating monooxygenase Tet(X2)</t>
  </si>
  <si>
    <t>GCF_009102165.1</t>
  </si>
  <si>
    <t>NZ_WDDT01000045.1:32295-33458:tetracycline-inactivating monooxygenase Tet(X2)</t>
  </si>
  <si>
    <t>NZ_WDDT01000045.1:33630-34766:tetracycline-inactivating monooxygenase Tet(X1)</t>
  </si>
  <si>
    <t>GCF_009828975.1</t>
  </si>
  <si>
    <t>NZ_WURN01000003.1:169485-170684:tetracycline efflux MFS transporter Tet(H)</t>
  </si>
  <si>
    <t>NZ_WURN01000016.1:36089-37222:tetracycline-inactivating monooxygenase Tet(X5)</t>
  </si>
  <si>
    <t>GCF_013418355.1</t>
  </si>
  <si>
    <t>NZ_VPCG01000091.1:1943-3106:tetracycline-inactivating monooxygenase Tet(X3)</t>
  </si>
  <si>
    <t>NZ_VPCG01000097.1:144-1316:tetracycline efflux MFS transporter Tet(Y)</t>
  </si>
  <si>
    <t>GCF_009102575.1</t>
  </si>
  <si>
    <t>NZ_WDCU01000097.1:3017-4153:tetracycline-inactivating monooxygenase Tet(X1)</t>
  </si>
  <si>
    <t>NZ_WDCU01000097.1:4325-5488:tetracycline-inactivating monooxygenase Tet(X2)</t>
  </si>
  <si>
    <t>NZ_WDCU01000424.1:825-2747:tetracycline resistance ribosomal protection protein Tet(Q)</t>
  </si>
  <si>
    <t>GCF_014219125.1</t>
  </si>
  <si>
    <t>NZ_JACLGK010000025.1:619-1782:tetracycline-inactivating monooxygenase Tet(X2)</t>
  </si>
  <si>
    <t>GCF_014219105.1</t>
  </si>
  <si>
    <t>NZ_JACLGN010000031.1:4-1167:tetracycline-inactivating monooxygenase Tet(X2)</t>
  </si>
  <si>
    <t>GCF_013267555.1</t>
  </si>
  <si>
    <t>NZ_CP054002.1:31512-32675:tetracycline-inactivating monooxygenase Tet(X2)</t>
  </si>
  <si>
    <t>NZ_CP054002.1:69317-70267:tetracycline-inactivating monooxygenase Tet(X2)</t>
  </si>
  <si>
    <t>NZ_CP054003.1:4270351-4272273:tetracycline resistance ribosomal protection protein Tet(Q)</t>
  </si>
  <si>
    <t>GCF_005844755.1</t>
  </si>
  <si>
    <t>NZ_SPHB01000031.1:17382-19304:tetracycline resistance ribosomal protection protein Tet(Q)</t>
  </si>
  <si>
    <t>NZ_SPHB01000031.1:42786-43949:tetracycline-inactivating monooxygenase Tet(X2)</t>
  </si>
  <si>
    <t>GCF_003471795.1</t>
  </si>
  <si>
    <t>NZ_QRKB01000046.1:12770-13933:tetracycline-inactivating monooxygenase Tet(X2)</t>
  </si>
  <si>
    <t>GCF_015549705.1</t>
  </si>
  <si>
    <t>NZ_JADMZK010000030.1:17382-19304:tetracycline resistance ribosomal protection protein Tet(Q)</t>
  </si>
  <si>
    <t>NZ_JADMZK010000030.1:42786-43949:tetracycline-inactivating monooxygenase Tet(X2)</t>
  </si>
  <si>
    <t>GCF_015560505.1</t>
  </si>
  <si>
    <t>NZ_JADMRY010000014.1:51271-53193:tetracycline resistance ribosomal protection protein Tet(Q)</t>
  </si>
  <si>
    <t>NZ_JADMRY010000030.1:13640-14803:tetracycline-inactivating monooxygenase Tet(X2)</t>
  </si>
  <si>
    <t>GCF_011605175.1</t>
  </si>
  <si>
    <t>NZ_JAAQFT010000063.1:14538-15734:tetracycline efflux MFS transporter Tet(A)</t>
  </si>
  <si>
    <t>NZ_JAAQFT010000084.1:1151-2305:tetracycline-inactivating monooxygenase Tet(X4)</t>
  </si>
  <si>
    <t>NZ_JAAQFT010000089.1:199-2115:tetracycline resistance ribosomal protection protein Tet(M)</t>
  </si>
  <si>
    <t>GCF_021655765.1</t>
  </si>
  <si>
    <t>NZ_CP081931.1:962736-963869:tetracycline-inactivating monooxygenase Tet(X5)</t>
  </si>
  <si>
    <t>NZ_CP081931.1:1915749-1916912:tetracycline-inactivating monooxygenase Tet(X5)</t>
  </si>
  <si>
    <t>NZ_CP081931.1:1920566-1921729:tetracycline-inactivating monooxygenase Tet(X2)</t>
  </si>
  <si>
    <t>GCF_014220755.1</t>
  </si>
  <si>
    <t>NZ_JACLEN010000066.1:1059-2222:tetracycline-inactivating monooxygenase Tet(X2)</t>
  </si>
  <si>
    <t>GCF_013417935.1</t>
  </si>
  <si>
    <t>NZ_VPCZ01000027.1:3291-4193:tetracycline efflux MFS transporter Tet(Y)</t>
  </si>
  <si>
    <t>NZ_VPCZ01000032.1:1032-2195:tetracycline-inactivating monooxygenase Tet(X3)</t>
  </si>
  <si>
    <t>GCF_014220505.1</t>
  </si>
  <si>
    <t>NZ_JACLDI010000013.1:223-1386:tetracycline-inactivating monooxygenase Tet(X2)</t>
  </si>
  <si>
    <t>GCF_020535465.1</t>
  </si>
  <si>
    <t>NZ_CP085032.1:2212713-2213846:tetracycline-inactivating monooxygenase Tet(X5)</t>
  </si>
  <si>
    <t>NZ_CP085032.1:3267277-3268476:tetracycline efflux MFS transporter Tet(H)</t>
  </si>
  <si>
    <t>GCF_900076595.1</t>
  </si>
  <si>
    <t>NZ_FKDH01000039.1:2521-3654:tetracycline-inactivating monooxygenase Tet(X5)</t>
  </si>
  <si>
    <t>GCF_014219055.1</t>
  </si>
  <si>
    <t>NZ_JACLGR010000009.1:651-1814:tetracycline-inactivating monooxygenase Tet(X2)</t>
  </si>
  <si>
    <t>GCF_014219435.1</t>
  </si>
  <si>
    <t>NZ_JACLFX010000020.1:2607-3770:tetracycline-inactivating monooxygenase Tet(X2)</t>
  </si>
  <si>
    <t>GCF_019130675.1</t>
  </si>
  <si>
    <t>NZ_JAHOKP010000031.1:46094-47257:tetracycline-inactivating monooxygenase Tet(X2)</t>
  </si>
  <si>
    <t>NZ_JAHOKP010000031.1:47429-48565:tetracycline-inactivating monooxygenase Tet(X1)</t>
  </si>
  <si>
    <t>GCF_003603665.1</t>
  </si>
  <si>
    <t>NZ_QTNO01000005.1:136692-138614:tetracycline resistance ribosomal protection protein Tet(Q)</t>
  </si>
  <si>
    <t>NZ_QTNO01000009.1:51106-52269:tetracycline-inactivating monooxygenase Tet(X2)</t>
  </si>
  <si>
    <t>GCF_001670765.2</t>
  </si>
  <si>
    <t>NZ_CP029760.1:2207704-2208867:tetracycline-inactivating monooxygenase Tet(X2)</t>
  </si>
  <si>
    <t>GCF_008274825.1</t>
  </si>
  <si>
    <t>NZ_CP030848.1:500287-501450:tetracycline-inactivating monooxygenase Tet(X2)</t>
  </si>
  <si>
    <t>NZ_CP030848.1:501614-502777:tetracycline-inactivating monooxygenase Tet(X2)</t>
  </si>
  <si>
    <t>GCF_019802765.1</t>
  </si>
  <si>
    <t>NZ_CP081928.1:920563-921696:tetracycline-inactivating monooxygenase Tet(X5)</t>
  </si>
  <si>
    <t>NZ_CP081928.1:1975392-1976555:tetracycline-inactivating monooxygenase Tet(X5)</t>
  </si>
  <si>
    <t>NZ_CP081928.1:1980209-1981372:tetracycline-inactivating monooxygenase Tet(X2)</t>
  </si>
  <si>
    <t>GCF_015559965.1</t>
  </si>
  <si>
    <t>NZ_JADMQX010000008.1:6026-7948:tetracycline resistance ribosomal protection protein Tet(Q)</t>
  </si>
  <si>
    <t>NZ_JADMQX010000008.1:31429-32592:tetracycline-inactivating monooxygenase Tet(X2)</t>
  </si>
  <si>
    <t>GCF_020662225.1</t>
  </si>
  <si>
    <t>NZ_JAGWEP010000019.1:11193-13115:tetracycline resistance ribosomal protection protein Tet(Q)</t>
  </si>
  <si>
    <t>NZ_JAGWEP010000091.1:680-1843:tetracycline-inactivating monooxygenase Tet(X2)</t>
  </si>
  <si>
    <t>GCF_015546815.1</t>
  </si>
  <si>
    <t>NZ_JADMTU010000039.1:4913-6076:tetracycline-inactivating monooxygenase Tet(X2)</t>
  </si>
  <si>
    <t>GCF_002938815.1</t>
  </si>
  <si>
    <t>NZ_PREH01000050.1:1043-2209:tetracycline efflux MFS transporter Tet(Y)</t>
  </si>
  <si>
    <t>NZ_PREH01000050.1:7847-8980:tetracycline-inactivating monooxygenase Tet(X5)</t>
  </si>
  <si>
    <t>GCF_021411085.1</t>
  </si>
  <si>
    <t>NZ_JAHYOK010000016.1:4230-5366:tetracycline-inactivating monooxygenase Tet(X1)</t>
  </si>
  <si>
    <t>NZ_JAHYOK010000016.1:5538-6701:tetracycline-inactivating monooxygenase Tet(X2)</t>
  </si>
  <si>
    <t>GCF_019130925.1</t>
  </si>
  <si>
    <t>NZ_JAHOLK010000099.1:644-1807:tetracycline-inactivating monooxygenase Tet(X2)</t>
  </si>
  <si>
    <t>GCF_001058775.1</t>
  </si>
  <si>
    <t>NZ_JUOZ01000029.1:2258-3421:tetracycline-inactivating monooxygenase Tet(X2)</t>
  </si>
  <si>
    <t>NZ_JUOZ01000361.1:3-1583:tetracycline resistance ribosomal protection protein Tet(Q)</t>
  </si>
  <si>
    <t>GCF_019130115.1</t>
  </si>
  <si>
    <t>NZ_JAHOKD010000083.1:644-1807:tetracycline-inactivating monooxygenase Tet(X2)</t>
  </si>
  <si>
    <t>GCF_014900955.1</t>
  </si>
  <si>
    <t>NZ_JACVVT010000093.1:2987-4183:tetracycline efflux MFS transporter Tet(A)</t>
  </si>
  <si>
    <t>NZ_JACVVT010000094.1:5106-6239:tetracycline-inactivating monooxygenase Tet(X5)</t>
  </si>
  <si>
    <t>GCF_012976765.1</t>
  </si>
  <si>
    <t>NZ_JABDSG010000088.1:13393-14529:tetracycline-inactivating monooxygenase Tet(X1)</t>
  </si>
  <si>
    <t>NZ_JABDSG010000088.1:14701-15864:tetracycline-inactivating monooxygenase Tet(X2)</t>
  </si>
  <si>
    <t>NZ_JABDSG010000116.1:155332-157254:tetracycline resistance ribosomal protection protein Tet(Q)</t>
  </si>
  <si>
    <t>GCF_018474415.1</t>
  </si>
  <si>
    <t>NZ_JAGFUP010000008.1:90729-91892:tetracycline-inactivating monooxygenase Tet(X2)</t>
  </si>
  <si>
    <t>GCF_015557045.1</t>
  </si>
  <si>
    <t>NZ_JADNNN010000007.1:217184-218347:tetracycline-inactivating monooxygenase Tet(X2)</t>
  </si>
  <si>
    <t>NZ_JADNNN010000007.1:218519-219655:tetracycline-inactivating monooxygenase Tet(X1)</t>
  </si>
  <si>
    <t>NZ_JADNNN010000064.1:115-2016:tetracycline resistance ribosomal protection protein Tet(Q)</t>
  </si>
  <si>
    <t>GCF_015704915.1</t>
  </si>
  <si>
    <t>NZ_JADRJG010000001.1:1805228-1806391:tetracycline-inactivating monooxygenase Tet(X2)</t>
  </si>
  <si>
    <t>GCF_019132055.1</t>
  </si>
  <si>
    <t>NZ_JAHONH010000030.1:34451-35614:tetracycline-inactivating monooxygenase Tet(X2)</t>
  </si>
  <si>
    <t>NZ_JAHONH010000030.1:35786-36922:tetracycline-inactivating monooxygenase Tet(X1)</t>
  </si>
  <si>
    <t>GCF_009101725.1</t>
  </si>
  <si>
    <t>NZ_WDDH01000045.1:41047-42210:tetracycline-inactivating monooxygenase Tet(X2)</t>
  </si>
  <si>
    <t>NZ_WDDH01000045.1:42382-43518:tetracycline-inactivating monooxygenase Tet(X1)</t>
  </si>
  <si>
    <t>GCF_005844235.1</t>
  </si>
  <si>
    <t>NZ_SPHH01000002.1:964-2100:tetracycline-inactivating monooxygenase Tet(X1)</t>
  </si>
  <si>
    <t>NZ_SPHH01000002.1:2272-3435:tetracycline-inactivating monooxygenase Tet(X2)</t>
  </si>
  <si>
    <t>NZ_SPHH01000079.1:825-2405:tetracycline resistance ribosomal protection protein Tet(Q)</t>
  </si>
  <si>
    <t>GCF_001671145.1</t>
  </si>
  <si>
    <t>NZ_LUDI01000001.1:162682-163845:tetracycline-inactivating monooxygenase Tet(X5)</t>
  </si>
  <si>
    <t>GCF_014219695.1</t>
  </si>
  <si>
    <t>NZ_JACLFG010000025.1:375-1538:tetracycline-inactivating monooxygenase Tet(X2)</t>
  </si>
  <si>
    <t>GCF_014219345.1</t>
  </si>
  <si>
    <t>NZ_JACLGA010000021.1:221-1384:tetracycline-inactivating monooxygenase Tet(X2)</t>
  </si>
  <si>
    <t>GCF_018474055.1</t>
  </si>
  <si>
    <t>NZ_JAGFTX010000005.1:119517-120650:tetracycline-inactivating monooxygenase Tet(X5)</t>
  </si>
  <si>
    <t>NZ_JAGFTX010000015.1:2315-3478:tetracycline-inactivating monooxygenase Tet(X5)</t>
  </si>
  <si>
    <t>GCF_020091365.1</t>
  </si>
  <si>
    <t>NZ_CP081901.1:1412130-1414052:tetracycline resistance ribosomal protection protein Tet(Q)</t>
  </si>
  <si>
    <t>NZ_CP081901.1:1894466-1895629:tetracycline-inactivating monooxygenase Tet(X2)</t>
  </si>
  <si>
    <t>NZ_CP081901.1:1895801-1896937:tetracycline-inactivating monooxygenase Tet(X1)</t>
  </si>
  <si>
    <t>NZ_CP081901.1:1913638-1915560:tetracycline resistance ribosomal protection protein Tet(Q)</t>
  </si>
  <si>
    <t>GCF_009102485.1</t>
  </si>
  <si>
    <t>NZ_WDCX01000113.1:3017-4153:tetracycline-inactivating monooxygenase Tet(X1)</t>
  </si>
  <si>
    <t>NZ_WDCX01000113.1:4325-5488:tetracycline-inactivating monooxygenase Tet(X2)</t>
  </si>
  <si>
    <t>GCF_009102105.1</t>
  </si>
  <si>
    <t>NZ_WDEC01000108.1:3017-4153:tetracycline-inactivating monooxygenase Tet(X1)</t>
  </si>
  <si>
    <t>NZ_WDEC01000108.1:4325-5488:tetracycline-inactivating monooxygenase Tet(X2)</t>
  </si>
  <si>
    <t>GCF_004167745.1</t>
  </si>
  <si>
    <t>NZ_RCXO01000002.1:147272-148435:tetracycline-inactivating monooxygenase Tet(X2)</t>
  </si>
  <si>
    <t>GCF_019127825.1</t>
  </si>
  <si>
    <t>NZ_JAHOFW010000013.1:171265-172428:tetracycline-inactivating monooxygenase Tet(X2)</t>
  </si>
  <si>
    <t>NZ_JAHOFW010000028.1:34389-36311:tetracycline resistance ribosomal protection protein Tet(Q)</t>
  </si>
  <si>
    <t>GCF_014219135.1</t>
  </si>
  <si>
    <t>NZ_JACLGM010000030.1:4-1167:tetracycline-inactivating monooxygenase Tet(X2)</t>
  </si>
  <si>
    <t>GCF_009494345.1</t>
  </si>
  <si>
    <t>NZ_VZCA01000001.1:726-1889:tetracycline-inactivating monooxygenase Tet(X2)</t>
  </si>
  <si>
    <t>GCF_019130355.1</t>
  </si>
  <si>
    <t>NZ_JAHOKE010000030.1:46094-47257:tetracycline-inactivating monooxygenase Tet(X2)</t>
  </si>
  <si>
    <t>NZ_JAHOKE010000030.1:47429-48565:tetracycline-inactivating monooxygenase Tet(X1)</t>
  </si>
  <si>
    <t>GCF_015558895.1</t>
  </si>
  <si>
    <t>NZ_JADMOY010000060.1:25708-27630:tetracycline resistance ribosomal protection protein Tet(Q)</t>
  </si>
  <si>
    <t>NZ_JADMOY010000172.1:377-1513:tetracycline-inactivating monooxygenase Tet(X1)</t>
  </si>
  <si>
    <t>NZ_JADMOY010000172.1:1685-2848:tetracycline-inactivating monooxygenase Tet(X2)</t>
  </si>
  <si>
    <t>GCF_009019545.1</t>
  </si>
  <si>
    <t>NZ_WCVT01000059.1:22380-23543:tetracycline-inactivating monooxygenase Tet(X2)</t>
  </si>
  <si>
    <t>NZ_WCVT01000208.1:644-2494:tetracycline resistance ribosomal protection protein Tet(Q)</t>
  </si>
  <si>
    <t>GCF_003585975.1</t>
  </si>
  <si>
    <t>NZ_NSDI01000001.1:512134-513297:tetracycline-inactivating monooxygenase Tet(X5)</t>
  </si>
  <si>
    <t>GCF_009019445.1</t>
  </si>
  <si>
    <t>NZ_WCVX01000012.1:22380-23543:tetracycline-inactivating monooxygenase Tet(X2)</t>
  </si>
  <si>
    <t>NZ_WCVX01000049.1:21263-23185:tetracycline resistance ribosomal protection protein Tet(Q)</t>
  </si>
  <si>
    <t>GCF_009101705.1</t>
  </si>
  <si>
    <t>NZ_WDDI01000012.1:41256-42419:tetracycline-inactivating monooxygenase Tet(X2)</t>
  </si>
  <si>
    <t>NZ_WDDI01000012.1:42591-43727:tetracycline-inactivating monooxygenase Tet(X1)</t>
  </si>
  <si>
    <t>GCF_009102245.1</t>
  </si>
  <si>
    <t>NZ_WDDP01000104.1:3017-4153:tetracycline-inactivating monooxygenase Tet(X1)</t>
  </si>
  <si>
    <t>NZ_WDDP01000104.1:4325-5488:tetracycline-inactivating monooxygenase Tet(X2)</t>
  </si>
  <si>
    <t>GCF_000496015.1</t>
  </si>
  <si>
    <t>NZ_ASYI01000033.1:219-1382:tetracycline-inactivating monooxygenase Tet(X2)</t>
  </si>
  <si>
    <t>GCF_019802705.1</t>
  </si>
  <si>
    <t>NZ_CP081923.1:2213391-2214554:tetracycline-inactivating monooxygenase Tet(X5)</t>
  </si>
  <si>
    <t>NZ_CP081923.1:2222329-2223492:tetracycline-inactivating monooxygenase Tet(X5)</t>
  </si>
  <si>
    <t>GCF_009019725.1</t>
  </si>
  <si>
    <t>NZ_WCVK01000047.1:22183-24105:tetracycline resistance ribosomal protection protein Tet(Q)</t>
  </si>
  <si>
    <t>NZ_WCVK01000100.1:946-2109:tetracycline-inactivating monooxygenase Tet(X2)</t>
  </si>
  <si>
    <t>GCF_009019875.1</t>
  </si>
  <si>
    <t>NZ_WCVC01000001.1:75752-76915:tetracycline-inactivating monooxygenase Tet(X2)</t>
  </si>
  <si>
    <t>NZ_WCVC01000078.1:9180-11093:tetracycline resistance ribosomal protection protein Tet(Q)</t>
  </si>
  <si>
    <t>GCF_019128815.1</t>
  </si>
  <si>
    <t>NZ_JAHOHE010000017.1:39700-41622:tetracycline resistance ribosomal protection protein Tet(Q)</t>
  </si>
  <si>
    <t>NZ_JAHOHE010000052.1:1787-2950:tetracycline-inactivating monooxygenase Tet(X2)</t>
  </si>
  <si>
    <t>GCF_000601055.1</t>
  </si>
  <si>
    <t>NZ_JHEF01000069.1:2396-3559:tetracycline-inactivating monooxygenase Tet(X2)</t>
  </si>
  <si>
    <t>NZ_JHEF01000069.1:3731-4867:tetracycline-inactivating monooxygenase Tet(X1)</t>
  </si>
  <si>
    <t>NZ_JHEF01000083.1:2396-3559:tetracycline-inactivating monooxygenase Tet(X2)</t>
  </si>
  <si>
    <t>NZ_JHEF01000083.1:3731-4867:tetracycline-inactivating monooxygenase Tet(X1)</t>
  </si>
  <si>
    <t>NZ_JHEF01000093.1:2396-3559:tetracycline-inactivating monooxygenase Tet(X2)</t>
  </si>
  <si>
    <t>NZ_JHEF01000093.1:3731-4867:tetracycline-inactivating monooxygenase Tet(X1)</t>
  </si>
  <si>
    <t>NZ_JHEF01000119.1:29654-31576:tetracycline resistance ribosomal protection protein Tet(Q)</t>
  </si>
  <si>
    <t>GCF_005844895.1</t>
  </si>
  <si>
    <t>NZ_SPGU01000040.1:45954-47090:tetracycline-inactivating monooxygenase Tet(X1)</t>
  </si>
  <si>
    <t>NZ_SPGU01000040.1:47262-48425:tetracycline-inactivating monooxygenase Tet(X2)</t>
  </si>
  <si>
    <t>NZ_SPGU01000067.1:222-2144:tetracycline resistance ribosomal protection protein Tet(Q)</t>
  </si>
  <si>
    <t>GCF_014220105.1</t>
  </si>
  <si>
    <t>NZ_JACLEE010000014.1:7156-8319:tetracycline-inactivating monooxygenase Tet(X2)</t>
  </si>
  <si>
    <t>GCF_014220885.1</t>
  </si>
  <si>
    <t>NZ_JACLEP010000025.1:1062-2225:tetracycline-inactivating monooxygenase Tet(X2)</t>
  </si>
  <si>
    <t>GCF_009829025.1</t>
  </si>
  <si>
    <t>NZ_WURP01000034.1:2265-3398:tetracycline-inactivating monooxygenase Tet(X5)</t>
  </si>
  <si>
    <t>NZ_WURP01000037.1:1275-2438:tetracycline-inactivating monooxygenase Tet(X3)</t>
  </si>
  <si>
    <t>GCF_020091305.1</t>
  </si>
  <si>
    <t>NZ_CP081898.1:4795535-4796698:tetracycline-inactivating monooxygenase Tet(X2)</t>
  </si>
  <si>
    <t>NZ_CP081898.1:4796870-4798006:tetracycline-inactivating monooxygenase Tet(X1)</t>
  </si>
  <si>
    <t>NZ_CP081898.1:4813190-4815112:tetracycline resistance ribosomal protection protein Tet(Q)</t>
  </si>
  <si>
    <t>NZ_CP081898.1:5613227-5615149:tetracycline resistance ribosomal protection protein Tet(Q)</t>
  </si>
  <si>
    <t>GCF_014219325.1</t>
  </si>
  <si>
    <t>NZ_JACLGC010000027.1:4-1167:tetracycline-inactivating monooxygenase Tet(X2)</t>
  </si>
  <si>
    <t>GCF_014219635.1</t>
  </si>
  <si>
    <t>NZ_JACLFH010000024.1:6235-7398:tetracycline-inactivating monooxygenase Tet(X2)</t>
  </si>
  <si>
    <t>NZ_JACLFH010000030.1:1455-3365:tetracycline resistance ribosomal protection protein Tet(36)</t>
  </si>
  <si>
    <t>GCF_006385095.1</t>
  </si>
  <si>
    <t>NZ_CP041029.1:2116748-2117911:tetracycline-inactivating monooxygenase Tet(X5)</t>
  </si>
  <si>
    <t>GCF_009494455.1</t>
  </si>
  <si>
    <t>NZ_VZBZ01000139.1:715-1878:tetracycline-inactivating monooxygenase Tet(X2)</t>
  </si>
  <si>
    <t>GCF_014219045.1</t>
  </si>
  <si>
    <t>NZ_JACLGQ010000008.1:183362-184525:tetracycline-inactivating monooxygenase Tet(X2)</t>
  </si>
  <si>
    <t>GCF_009102305.1</t>
  </si>
  <si>
    <t>NZ_WDDM01000104.1:3017-4153:tetracycline-inactivating monooxygenase Tet(X1)</t>
  </si>
  <si>
    <t>NZ_WDDM01000104.1:4325-5488:tetracycline-inactivating monooxygenase Tet(X2)</t>
  </si>
  <si>
    <t>GCF_009101665.1</t>
  </si>
  <si>
    <t>NZ_WDDJ01000120.1:2939-4075:tetracycline-inactivating monooxygenase Tet(X1)</t>
  </si>
  <si>
    <t>NZ_WDDJ01000120.1:4247-5410:tetracycline-inactivating monooxygenase Tet(X2)</t>
  </si>
  <si>
    <t>GCF_019128575.1</t>
  </si>
  <si>
    <t>NZ_JAHOGR010000012.1:1786-2949:tetracycline-inactivating monooxygenase Tet(X2)</t>
  </si>
  <si>
    <t>NZ_JAHOGR010000030.1:34389-36311:tetracycline resistance ribosomal protection protein Tet(Q)</t>
  </si>
  <si>
    <t>GCF_003469115.1</t>
  </si>
  <si>
    <t>NZ_QSII01000026.1:6566-8488:tetracycline resistance ribosomal protection protein Tet(Q)</t>
  </si>
  <si>
    <t>NZ_QSII01000042.1:19443-20606:tetracycline-inactivating monooxygenase Tet(X2)</t>
  </si>
  <si>
    <t>GCF_009019335.1</t>
  </si>
  <si>
    <t>NZ_WCWC01000115.1:9180-11102:tetracycline resistance ribosomal protection protein Tet(Q)</t>
  </si>
  <si>
    <t>NZ_WCWC01000195.1:924-2087:tetracycline-inactivating monooxygenase Tet(X2)</t>
  </si>
  <si>
    <t>GCF_009019585.1</t>
  </si>
  <si>
    <t>NZ_WCVR01000048.1:21264-23186:tetracycline resistance ribosomal protection protein Tet(Q)</t>
  </si>
  <si>
    <t>NZ_WCVR01000113.1:924-2087:tetracycline-inactivating monooxygenase Tet(X2)</t>
  </si>
  <si>
    <t>GCF_009102265.1</t>
  </si>
  <si>
    <t>NZ_WDDQ01000045.1:3017-4153:tetracycline-inactivating monooxygenase Tet(X1)</t>
  </si>
  <si>
    <t>NZ_WDDQ01000045.1:4325-5488:tetracycline-inactivating monooxygenase Tet(X2)</t>
  </si>
  <si>
    <t>GCF_009101625.1</t>
  </si>
  <si>
    <t>NZ_WDDG01000028.1:41047-42210:tetracycline-inactivating monooxygenase Tet(X2)</t>
  </si>
  <si>
    <t>NZ_WDDG01000028.1:42382-43518:tetracycline-inactivating monooxygenase Tet(X1)</t>
  </si>
  <si>
    <t>NZ_WDDG01000404.1:825-2405:tetracycline resistance ribosomal protection protein Tet(Q)</t>
  </si>
  <si>
    <t>GCF_019132015.1</t>
  </si>
  <si>
    <t>NZ_JAHONR010000001.1:14895-16817:tetracycline resistance ribosomal protection protein Tet(Q)</t>
  </si>
  <si>
    <t>NZ_JAHONR010000001.1:17024-18946:tetracycline resistance ribosomal protection protein Tet(Q)</t>
  </si>
  <si>
    <t>NZ_JAHONR010000047.1:1165-2328:tetracycline-inactivating monooxygenase Tet(X2)</t>
  </si>
  <si>
    <t>GCF_019127575.1</t>
  </si>
  <si>
    <t>NZ_JAHOEU010000062.1:13662-14825:tetracycline-inactivating monooxygenase Tet(X2)</t>
  </si>
  <si>
    <t>NZ_JAHOEU010000212.1:238-2160:tetracycline resistance ribosomal protection protein Tet(Q)</t>
  </si>
  <si>
    <t>GCF_015559705.1</t>
  </si>
  <si>
    <t>NZ_JADMQI010000032.1:14044-15966:tetracycline resistance ribosomal protection protein Tet(Q)</t>
  </si>
  <si>
    <t>NZ_JADMQI010000081.1:358-1494:tetracycline-inactivating monooxygenase Tet(X1)</t>
  </si>
  <si>
    <t>NZ_JADMQI010000086.1:143-1306:tetracycline-inactivating monooxygenase Tet(X2)</t>
  </si>
  <si>
    <t>GCF_020280945.1</t>
  </si>
  <si>
    <t>NZ_JACXZR010000038.1:1101-2264:tetracycline-inactivating monooxygenase Tet(X5)</t>
  </si>
  <si>
    <t>NZ_JACXZR010000048.1:1-1086:tetracycline-inactivating monooxygenase Tet(X2)</t>
  </si>
  <si>
    <t>GCF_012366635.1</t>
  </si>
  <si>
    <t>NZ_JAAZRR010000036.1:4324-5484:tetracycline-inactivating monooxygenase Tet(X3)</t>
  </si>
  <si>
    <t>GCF_900241005.1</t>
  </si>
  <si>
    <t>NZ_OEST01000002.1:543793-545706:tetracycline resistance ribosomal protection protein Tet(Q)</t>
  </si>
  <si>
    <t>NZ_OEST01000010.1:8866-10029:tetracycline-inactivating monooxygenase Tet(X2)</t>
  </si>
  <si>
    <t>GCF_019129925.1</t>
  </si>
  <si>
    <t>NZ_JAHOJL010000085.1:644-1807:tetracycline-inactivating monooxygenase Tet(X2)</t>
  </si>
  <si>
    <t>GCF_014219575.1</t>
  </si>
  <si>
    <t>NZ_JACLFK010000022.1:375-1538:tetracycline-inactivating monooxygenase Tet(X2)</t>
  </si>
  <si>
    <t>GCF_014220925.1</t>
  </si>
  <si>
    <t>NZ_JACLEX010000012.1:1385-2548:tetracycline-inactivating monooxygenase Tet(X2)</t>
  </si>
  <si>
    <t>GCF_009019885.1</t>
  </si>
  <si>
    <t>NZ_WCVG01000027.1:22380-23543:tetracycline-inactivating monooxygenase Tet(X2)</t>
  </si>
  <si>
    <t>NZ_WCVG01000050.1:21263-23185:tetracycline resistance ribosomal protection protein Tet(Q)</t>
  </si>
  <si>
    <t>GCF_009019775.1</t>
  </si>
  <si>
    <t>NZ_WCVI01000033.1:9203-11125:tetracycline resistance ribosomal protection protein Tet(Q)</t>
  </si>
  <si>
    <t>NZ_WCVI01000048.1:667-1830:tetracycline-inactivating monooxygenase Tet(X2)</t>
  </si>
  <si>
    <t>GCF_022135705.1</t>
  </si>
  <si>
    <t>NZ_JAKNGO010000074.1:215-1351:tetracycline-inactivating monooxygenase Tet(X1)</t>
  </si>
  <si>
    <t>NZ_JAKNGO010000074.1:1523-2686:tetracycline-inactivating monooxygenase Tet(X2)</t>
  </si>
  <si>
    <t>GCF_014219245.1</t>
  </si>
  <si>
    <t>NZ_JACLGF010000025.1:222-1385:tetracycline-inactivating monooxygenase Tet(X2)</t>
  </si>
  <si>
    <t>GCF_900166755.1</t>
  </si>
  <si>
    <t>NZ_FUVU01000126.1:648-1781:tetracycline-inactivating monooxygenase Tet(X5)</t>
  </si>
  <si>
    <t>NZ_FUVU01000192.1:4417-5619:tetracycline efflux MFS transporter Tet(B)</t>
  </si>
  <si>
    <t>GCF_014220445.1</t>
  </si>
  <si>
    <t>NZ_JACLDM010000013.1:7156-8319:tetracycline-inactivating monooxygenase Tet(X2)</t>
  </si>
  <si>
    <t>GCF_014220615.1</t>
  </si>
  <si>
    <t>NZ_JACLDD010000013.1:10728-11891:tetracycline-inactivating monooxygenase Tet(X2)</t>
  </si>
  <si>
    <t>GCF_001922645.1</t>
  </si>
  <si>
    <t>NZ_MRUS01000045.1:1850-2983:tetracycline-inactivating monooxygenase Tet(X5)</t>
  </si>
  <si>
    <t>NZ_MRUS01000045.1:8621-9787:tetracycline efflux MFS transporter Tet(Y)</t>
  </si>
  <si>
    <t>GCF_014219455.1</t>
  </si>
  <si>
    <t>NZ_JACLFV010000034.1:222-1385:tetracycline-inactivating monooxygenase Tet(X2)</t>
  </si>
  <si>
    <t>GCF_021405615.1</t>
  </si>
  <si>
    <t>NZ_JAHYKC010000015.1:129592-130755:tetracycline-inactivating monooxygenase Tet(X2)</t>
  </si>
  <si>
    <t>GCF_009829055.1</t>
  </si>
  <si>
    <t>NZ_WURR01000004.1:171648-172841:tetracycline efflux MFS transporter Tet(J)</t>
  </si>
  <si>
    <t>NZ_WURR01000040.1:1197-2384:tetracycline efflux MFS transporter Tet(C)</t>
  </si>
  <si>
    <t>NZ_WURR01000048.1:814-1947:tetracycline-inactivating monooxygenase Tet(X5)</t>
  </si>
  <si>
    <t>GCF_008711145.1</t>
  </si>
  <si>
    <t>NZ_VVIN01000167.1:151-1314:tetracycline-inactivating monooxygenase Tet(X2)</t>
  </si>
  <si>
    <t>GCF_003602695.1</t>
  </si>
  <si>
    <t>NZ_QTLM01000005.1:136680-138602:tetracycline resistance ribosomal protection protein Tet(Q)</t>
  </si>
  <si>
    <t>NZ_QTLM01000009.1:58892-60055:tetracycline-inactivating monooxygenase Tet(X2)</t>
  </si>
  <si>
    <t>GCF_000162555.1</t>
  </si>
  <si>
    <t>NZ_GG774955.1:836101-838023:tetracycline resistance ribosomal protection protein Tet(Q)</t>
  </si>
  <si>
    <t>NZ_GG774955.1:855590-856726:tetracycline-inactivating monooxygenase Tet(X1)</t>
  </si>
  <si>
    <t>NZ_GG774955.1:856897-858060:tetracycline-inactivating monooxygenase Tet(X2)</t>
  </si>
  <si>
    <t>GCF_001077245.1</t>
  </si>
  <si>
    <t>NZ_JUOA01000729.1:1768-2931:tetracycline-inactivating monooxygenase Tet(X2)</t>
  </si>
  <si>
    <t>NZ_JUOA01001284.1:130-1437:tetracycline resistance ribosomal protection protein Tet(Q)</t>
  </si>
  <si>
    <t>GCF_019130535.1</t>
  </si>
  <si>
    <t>NZ_JAHOKM010000086.1:644-1807:tetracycline-inactivating monooxygenase Tet(X2)</t>
  </si>
  <si>
    <t>GCF_009800945.1</t>
  </si>
  <si>
    <t>NZ_VLIM01000014.1:13145-14308:tetracycline-inactivating monooxygenase Tet(X2)</t>
  </si>
  <si>
    <t>NZ_VLIM01000014.1:14473-15636:tetracycline-inactivating monooxygenase Tet(X2)</t>
  </si>
  <si>
    <t>GCF_012976745.1</t>
  </si>
  <si>
    <t>NZ_JABDSE010000026.1:52100-53263:tetracycline-inactivating monooxygenase Tet(X2)</t>
  </si>
  <si>
    <t>NZ_JABDSE010000026.1:53435-54571:tetracycline-inactivating monooxygenase Tet(X1)</t>
  </si>
  <si>
    <t>NZ_JABDSE010000072.1:567-1808:tetracycline resistance ribosomal protection protein Tet(Q)</t>
  </si>
  <si>
    <t>GCF_014900945.1</t>
  </si>
  <si>
    <t>NZ_JACVVV010000072.1:1601-2797:tetracycline efflux MFS transporter Tet(A)</t>
  </si>
  <si>
    <t>NZ_JACVVV010000074.1:2597-3730:tetracycline-inactivating monooxygenase Tet(X5)</t>
  </si>
  <si>
    <t>GCF_019130515.1</t>
  </si>
  <si>
    <t>NZ_JAHOKH010000087.1:644-1807:tetracycline-inactivating monooxygenase Tet(X2)</t>
  </si>
  <si>
    <t>GCF_006739545.1</t>
  </si>
  <si>
    <t>NZ_AP019729.1:714652-715815:tetracycline-inactivating monooxygenase Tet(X2)</t>
  </si>
  <si>
    <t>NZ_AP019729.1:715987-717123:tetracycline-inactivating monooxygenase Tet(X1)</t>
  </si>
  <si>
    <t>NZ_AP019729.1:725179-727101:tetracycline resistance ribosomal protection protein Tet(Q)</t>
  </si>
  <si>
    <t>NZ_AP019729.1:2170371-2172293:tetracycline resistance ribosomal protection protein Tet(Q)</t>
  </si>
  <si>
    <t>GCF_009101565.1</t>
  </si>
  <si>
    <t>NZ_WDEB01000043.1:41315-42478:tetracycline-inactivating monooxygenase Tet(X2)</t>
  </si>
  <si>
    <t>NZ_WDEB01000043.1:42650-43786:tetracycline-inactivating monooxygenase Tet(X1)</t>
  </si>
  <si>
    <t>GCF_013418085.1</t>
  </si>
  <si>
    <t>NZ_VPCS01000104.1:3978-5141:tetracycline-inactivating monooxygenase Tet(X3)</t>
  </si>
  <si>
    <t>NZ_VPCS01000123.1:844-1977:tetracycline-inactivating monooxygenase Tet(X5)</t>
  </si>
  <si>
    <t>GCF_019131955.1</t>
  </si>
  <si>
    <t>NZ_JAHONN010000058.1:285-1421:tetracycline-inactivating monooxygenase Tet(X1)</t>
  </si>
  <si>
    <t>NZ_JAHONN010000058.1:1593-2756:tetracycline-inactivating monooxygenase Tet(X2)</t>
  </si>
  <si>
    <t>GCF_015704955.1</t>
  </si>
  <si>
    <t>NZ_JADRJH010000001.1:1603150-1604313:tetracycline-inactivating monooxygenase Tet(X2)</t>
  </si>
  <si>
    <t>GCF_019130495.1</t>
  </si>
  <si>
    <t>NZ_JAHOKK010000030.1:46094-47257:tetracycline-inactivating monooxygenase Tet(X2)</t>
  </si>
  <si>
    <t>NZ_JAHOKK010000030.1:47429-48565:tetracycline-inactivating monooxygenase Tet(X1)</t>
  </si>
  <si>
    <t>GCF_008569045.1</t>
  </si>
  <si>
    <t>NZ_VWFA01000002.1:147272-148435:tetracycline-inactivating monooxygenase Tet(X2)</t>
  </si>
  <si>
    <t>GCF_019127915.1</t>
  </si>
  <si>
    <t>NZ_JAHOGB010000009.1:1786-2949:tetracycline-inactivating monooxygenase Tet(X2)</t>
  </si>
  <si>
    <t>NZ_JAHOGB010000031.1:34388-36310:tetracycline resistance ribosomal protection protein Tet(Q)</t>
  </si>
  <si>
    <t>GCF_009663555.1</t>
  </si>
  <si>
    <t>NZ_QXHQ01000016.1:1161-2324:tetracycline-inactivating monooxygenase Tet(X2)</t>
  </si>
  <si>
    <t>GCF_009101745.1</t>
  </si>
  <si>
    <t>NZ_WDCR01000104.1:5941-7077:tetracycline-inactivating monooxygenase Tet(X1)</t>
  </si>
  <si>
    <t>NZ_WDCR01000104.1:7249-8412:tetracycline-inactivating monooxygenase Tet(X2)</t>
  </si>
  <si>
    <t>NZ_WDCR01000237.1:824-2506:tetracycline resistance ribosomal protection protein Tet(Q)</t>
  </si>
  <si>
    <t>GCF_009102525.1</t>
  </si>
  <si>
    <t>NZ_WDCW01000102.1:11375-12538:tetracycline-inactivating monooxygenase Tet(X2)</t>
  </si>
  <si>
    <t>NZ_WDCW01000102.1:12710-13846:tetracycline-inactivating monooxygenase Tet(X1)</t>
  </si>
  <si>
    <t>NZ_WDCW01000202.1:431-2353:tetracycline resistance ribosomal protection protein Tet(Q)</t>
  </si>
  <si>
    <t>GCF_020558485.1</t>
  </si>
  <si>
    <t>NZ_JAJCKI010000019.1:28057-29979:tetracycline resistance ribosomal protection protein Tet(Q)</t>
  </si>
  <si>
    <t>NZ_JAJCKI010000019.1:45081-46217:tetracycline-inactivating monooxygenase Tet(X1)</t>
  </si>
  <si>
    <t>NZ_JAJCKI010000019.1:46389-47552:tetracycline-inactivating monooxygenase Tet(X2)</t>
  </si>
  <si>
    <t>GCF_005844535.1</t>
  </si>
  <si>
    <t>NZ_SPGG01000001.1:55680-57602:tetracycline resistance ribosomal protection protein Tet(Q)</t>
  </si>
  <si>
    <t>NZ_SPGG01000020.1:67651-68814:tetracycline-inactivating monooxygenase Tet(X2)</t>
  </si>
  <si>
    <t>GCF_900079775.1</t>
  </si>
  <si>
    <t>NZ_LT556035.1:385335-387119:tetracycline resistance ribosomal protection protein Tet(Q)</t>
  </si>
  <si>
    <t>NZ_LT556036.1:404767-405930:tetracycline-inactivating monooxygenase Tet(X2)</t>
  </si>
  <si>
    <t>NZ_LT556038.1:458707-460320:tetracycline resistance ribosomal protection protein Tet(Q)</t>
  </si>
  <si>
    <t>GCF_014219885.1</t>
  </si>
  <si>
    <t>NZ_JACLER010000024.1:1057-2220:tetracycline-inactivating monooxygenase Tet(X2)</t>
  </si>
  <si>
    <t>GCF_009932355.1</t>
  </si>
  <si>
    <t>NZ_LEKU01000015.1:57981-59144:tetracycline-inactivating monooxygenase Tet(X5)</t>
  </si>
  <si>
    <t>NZ_LEKU01000030.1:74-1237:tetracycline-inactivating monooxygenase Tet(X2)</t>
  </si>
  <si>
    <t>GCF_014219665.1</t>
  </si>
  <si>
    <t>NZ_JACLFD010000012.1:1385-2548:tetracycline-inactivating monooxygenase Tet(X2)</t>
  </si>
  <si>
    <t>GCF_014220295.1</t>
  </si>
  <si>
    <t>NZ_JACLDS010000013.1:223-1386:tetracycline-inactivating monooxygenase Tet(X2)</t>
  </si>
  <si>
    <t>GCF_015547315.1</t>
  </si>
  <si>
    <t>NZ_JADMUW010000038.1:45342-46505:tetracycline-inactivating monooxygenase Tet(X2)</t>
  </si>
  <si>
    <t>NZ_JADMUW010000038.1:46677-47813:tetracycline-inactivating monooxygenase Tet(X1)</t>
  </si>
  <si>
    <t>NZ_JADMUW010000127.1:1873-3012:tetracycline resistance ribosomal protection protein Tet(Q)</t>
  </si>
  <si>
    <t>GCF_014219865.1</t>
  </si>
  <si>
    <t>NZ_JACLES010000022.1:1062-2225:tetracycline-inactivating monooxygenase Tet(X2)</t>
  </si>
  <si>
    <t>GCF_001670645.1</t>
  </si>
  <si>
    <t>NZ_LUDL01000009.1:89333-90496:tetracycline-inactivating monooxygenase Tet(X2)</t>
  </si>
  <si>
    <t>GCF_009103215.1</t>
  </si>
  <si>
    <t>NZ_WDDL01000041.1:3017-4153:tetracycline-inactivating monooxygenase Tet(X1)</t>
  </si>
  <si>
    <t>NZ_WDDL01000041.1:4325-5488:tetracycline-inactivating monooxygenase Tet(X2)</t>
  </si>
  <si>
    <t>NZ_WDDL01000193.1:431-2353:tetracycline resistance ribosomal protection protein Tet(Q)</t>
  </si>
  <si>
    <t>GCF_002257605.1</t>
  </si>
  <si>
    <t>NZ_CP022754.1:528690-530612:tetracycline resistance ribosomal protection protein Tet(Q)</t>
  </si>
  <si>
    <t>NZ_CP022754.1:3245831-3246967:tetracycline-inactivating monooxygenase Tet(X1)</t>
  </si>
  <si>
    <t>NZ_CP022754.1:3247139-3248302:tetracycline-inactivating monooxygenase Tet(X2)</t>
  </si>
  <si>
    <t>GCF_003465215.1</t>
  </si>
  <si>
    <t>NZ_QRYP01000009.1:87625-88764:tetracycline-inactivating monooxygenase Tet(X2)</t>
  </si>
  <si>
    <t>GCF_001670735.1</t>
  </si>
  <si>
    <t>NZ_LUDR01000041.1:150-1313:tetracycline-inactivating monooxygenase Tet(X5)</t>
  </si>
  <si>
    <t>GCF_022135685.1</t>
  </si>
  <si>
    <t>NZ_JAKNGP010000011.1:15007-16143:tetracycline-inactivating monooxygenase Tet(X1)</t>
  </si>
  <si>
    <t>NZ_JAKNGP010000011.1:16315-17478:tetracycline-inactivating monooxygenase Tet(X2)</t>
  </si>
  <si>
    <t>GCF_009019805.1</t>
  </si>
  <si>
    <t>NZ_WCVD01000064.1:8233-10155:tetracycline resistance ribosomal protection protein Tet(Q)</t>
  </si>
  <si>
    <t>NZ_WCVD01000124.1:924-2087:tetracycline-inactivating monooxygenase Tet(X2)</t>
  </si>
  <si>
    <t>GCF_009019535.1</t>
  </si>
  <si>
    <t>NZ_WCVU01000013.1:75774-76937:tetracycline-inactivating monooxygenase Tet(X2)</t>
  </si>
  <si>
    <t>NZ_WCVU01000037.1:9202-11124:tetracycline resistance ribosomal protection protein Tet(Q)</t>
  </si>
  <si>
    <t>GCF_007896665.1</t>
  </si>
  <si>
    <t>NZ_VOIE01000038.1:1933-3855:tetracycline resistance ribosomal protection protein Tet(Q)</t>
  </si>
  <si>
    <t>NZ_VOIE01000069.1:215-1351:tetracycline-inactivating monooxygenase Tet(X1)</t>
  </si>
  <si>
    <t>NZ_VOIE01000069.1:1523-2686:tetracycline-inactivating monooxygenase Tet(X2)</t>
  </si>
  <si>
    <t>GCF_009102145.1</t>
  </si>
  <si>
    <t>NZ_WDDU01000110.1:3017-4153:tetracycline-inactivating monooxygenase Tet(X1)</t>
  </si>
  <si>
    <t>NZ_WDDU01000110.1:4325-5488:tetracycline-inactivating monooxygenase Tet(X2)</t>
  </si>
  <si>
    <t>NZ_WDDU01000292.1:431-2353:tetracycline resistance ribosomal protection protein Tet(Q)</t>
  </si>
  <si>
    <t>GCF_009019465.1</t>
  </si>
  <si>
    <t>NZ_WCVV01000034.1:9659-10822:tetracycline-inactivating monooxygenase Tet(X2)</t>
  </si>
  <si>
    <t>GCF_009019315.1</t>
  </si>
  <si>
    <t>NZ_WCWF01000005.1:22380-23543:tetracycline-inactivating monooxygenase Tet(X2)</t>
  </si>
  <si>
    <t>NZ_WCWF01000094.1:3-1526:tetracycline resistance ribosomal protection protein Tet(Q)</t>
  </si>
  <si>
    <t>GCF_012371195.1</t>
  </si>
  <si>
    <t>NZ_JAAZSF010000068.1:2292-3452:tetracycline-inactivating monooxygenase Tet(X3)</t>
  </si>
  <si>
    <t>GCF_019802725.1</t>
  </si>
  <si>
    <t>NZ_CP081924.1:2005553-2006716:tetracycline-inactivating monooxygenase Tet(X5)</t>
  </si>
  <si>
    <t>NZ_CP081924.1:2015205-2016368:tetracycline-inactivating monooxygenase Tet(X5)</t>
  </si>
  <si>
    <t>GCF_015667765.1</t>
  </si>
  <si>
    <t>NZ_JADPLO010000002.1:71235-73148:tetracycline resistance ribosomal protection protein Tet(Q)</t>
  </si>
  <si>
    <t>NZ_JADPLO010000061.1:11013-12176:tetracycline-inactivating monooxygenase Tet(X2)</t>
  </si>
  <si>
    <t>GCF_009690695.1</t>
  </si>
  <si>
    <t>NZ_QXQL01000005.1:3711-4853:tetracycline-inactivating monooxygenase Tet(X4)</t>
  </si>
  <si>
    <t>NZ_QXQL01000005.1:9421-10257:tetracycline-inactivating monooxygenase Tet(X5)</t>
  </si>
  <si>
    <t>GCF_018785925.1</t>
  </si>
  <si>
    <t>NZ_WQQR01000002.1:33177-34340:tetracycline-inactivating monooxygenase Tet(X2)</t>
  </si>
  <si>
    <t>NZ_WQQR01000043.1:652952-654874:tetracycline resistance ribosomal protection protein Tet(Q)</t>
  </si>
  <si>
    <t>GCF_001670605.1</t>
  </si>
  <si>
    <t>NZ_LUDG01000007.1:16295-17458:tetracycline-inactivating monooxygenase Tet(X5)</t>
  </si>
  <si>
    <t>GCF_015557725.1</t>
  </si>
  <si>
    <t>NZ_JADNOU010000004.1:212281-214203:tetracycline resistance ribosomal protection protein Tet(Q)</t>
  </si>
  <si>
    <t>NZ_JADNOU010000051.1:13620-14783:tetracycline-inactivating monooxygenase Tet(X2)</t>
  </si>
  <si>
    <t>GCF_020662205.1</t>
  </si>
  <si>
    <t>NZ_JAGWEQ010000006.1:90244-92166:tetracycline resistance ribosomal protection protein Tet(Q)</t>
  </si>
  <si>
    <t>NZ_JAGWEQ010000113.1:4905-6068:tetracycline-inactivating monooxygenase Tet(X2)</t>
  </si>
  <si>
    <t>GCF_015550345.1</t>
  </si>
  <si>
    <t>NZ_JADNAP010000013.1:11048-12970:tetracycline resistance ribosomal protection protein Tet(Q)</t>
  </si>
  <si>
    <t>NZ_JADNAP010000021.1:6238-7401:tetracycline-inactivating monooxygenase Tet(X2)</t>
  </si>
  <si>
    <t>GCF_002938905.1</t>
  </si>
  <si>
    <t>NZ_PREQ01000052.1:1849-2982:tetracycline-inactivating monooxygenase Tet(X5)</t>
  </si>
  <si>
    <t>NZ_PREQ01000052.1:8620-9786:tetracycline efflux MFS transporter Tet(Y)</t>
  </si>
  <si>
    <t>GCF_003984665.1</t>
  </si>
  <si>
    <t>NZ_RWJG01000034.1:353-1516:tetracycline-inactivating monooxygenase Tet(X2)</t>
  </si>
  <si>
    <t>GCF_009019285.1</t>
  </si>
  <si>
    <t>NZ_WCWH01000007.1:22380-23543:tetracycline-inactivating monooxygenase Tet(X2)</t>
  </si>
  <si>
    <t>NZ_WCWH01000046.1:21264-23186:tetracycline resistance ribosomal protection protein Tet(Q)</t>
  </si>
  <si>
    <t>GCF_018474465.1</t>
  </si>
  <si>
    <t>NZ_JAGFUR010000001.1:2430138-2431280:tetracycline-inactivating monooxygenase Tet(X4)</t>
  </si>
  <si>
    <t>GCF_001263145.1</t>
  </si>
  <si>
    <t>NZ_LAVB01000002.1:363932-365095:tetracycline-inactivating monooxygenase Tet(X5)</t>
  </si>
  <si>
    <t>GCF_013618865.1</t>
  </si>
  <si>
    <t>NZ_JABSOE010000124.1:1395-2558:tetracycline-inactivating monooxygenase Tet(X2)</t>
  </si>
  <si>
    <t>NZ_JABSOE010000144.1:206-2128:tetracycline resistance ribosomal protection protein Tet(Q)</t>
  </si>
  <si>
    <t>GCF_001049975.1</t>
  </si>
  <si>
    <t>NZ_CVRZ01000004.1:11907-13100:tetracycline efflux MFS transporter Tet(H)</t>
  </si>
  <si>
    <t>NZ_CVRZ01000045.1:2584-3717:tetracycline-inactivating monooxygenase Tet(X5)</t>
  </si>
  <si>
    <t>GCF_014219235.1</t>
  </si>
  <si>
    <t>NZ_JACLGG010000023.1:222-1385:tetracycline-inactivating monooxygenase Tet(X2)</t>
  </si>
  <si>
    <t>GCF_014219335.1</t>
  </si>
  <si>
    <t>NZ_JACLGB010000027.1:222-1385:tetracycline-inactivating monooxygenase Tet(X2)</t>
  </si>
  <si>
    <t>GCF_014220655.1</t>
  </si>
  <si>
    <t>NZ_JACLDB010000013.1:7156-8319:tetracycline-inactivating monooxygenase Tet(X2)</t>
  </si>
  <si>
    <t>GCF_018474325.1</t>
  </si>
  <si>
    <t>NZ_JAGFUK010000001.1:235586-236749:tetracycline-inactivating monooxygenase Tet(X2)</t>
  </si>
  <si>
    <t>NZ_JAGFUK010000014.1:29019-30941:tetracycline resistance ribosomal protection protein Tet(Q)</t>
  </si>
  <si>
    <t>GCF_013171305.1</t>
  </si>
  <si>
    <t>NZ_CP053042.1:2565786-2566985:tetracycline efflux MFS transporter Tet(H)</t>
  </si>
  <si>
    <t>NZ_CP053042.1:3616167-3617300:tetracycline-inactivating monooxygenase Tet(X5)</t>
  </si>
  <si>
    <t>GCF_014220405.1</t>
  </si>
  <si>
    <t>NZ_JACLDP010000014.1:10728-11891:tetracycline-inactivating monooxygenase Tet(X2)</t>
  </si>
  <si>
    <t>GCF_018292185.1</t>
  </si>
  <si>
    <t>NZ_CP072257.1:3161475-3163397:tetracycline resistance ribosomal protection protein Tet(Q)</t>
  </si>
  <si>
    <t>NZ_CP072257.1:3178499-3179635:tetracycline-inactivating monooxygenase Tet(X1)</t>
  </si>
  <si>
    <t>NZ_CP072257.1:3179807-3180970:tetracycline-inactivating monooxygenase Tet(X2)</t>
  </si>
  <si>
    <t>GCF_019132245.1</t>
  </si>
  <si>
    <t>NZ_JAHONP010000060.1:37401-38564:tetracycline-inactivating monooxygenase Tet(X2)</t>
  </si>
  <si>
    <t>NZ_JAHONP010000060.1:38736-39872:tetracycline-inactivating monooxygenase Tet(X1)</t>
  </si>
  <si>
    <t>GCF_019129795.1</t>
  </si>
  <si>
    <t>NZ_JAHOJM010000083.1:644-1807:tetracycline-inactivating monooxygenase Tet(X2)</t>
  </si>
  <si>
    <t>GCF_014900925.1</t>
  </si>
  <si>
    <t>NZ_JACVVS010000098.1:3238-4434:tetracycline efflux MFS transporter Tet(A)</t>
  </si>
  <si>
    <t>NZ_JACVVS010000110.1:5069-6202:tetracycline-inactivating monooxygenase Tet(X5)</t>
  </si>
  <si>
    <t>GCF_014219805.1</t>
  </si>
  <si>
    <t>NZ_JACLEV010000025.1:1061-2224:tetracycline-inactivating monooxygenase Tet(X2)</t>
  </si>
  <si>
    <t>GCF_015546895.1</t>
  </si>
  <si>
    <t>NZ_JADMUD010000028.1:12018-13940:tetracycline resistance ribosomal protection protein Tet(Q)</t>
  </si>
  <si>
    <t>NZ_JADMUD010000028.1:29042-30178:tetracycline-inactivating monooxygenase Tet(X1)</t>
  </si>
  <si>
    <t>NZ_JADMUD010000028.1:30350-31513:tetracycline-inactivating monooxygenase Tet(X2)</t>
  </si>
  <si>
    <t>GCF_014220115.1</t>
  </si>
  <si>
    <t>NZ_JACLED010000013.1:7156-8319:tetracycline-inactivating monooxygenase Tet(X2)</t>
  </si>
  <si>
    <t>GCF_015558865.1</t>
  </si>
  <si>
    <t>NZ_JADMOV010000009.1:90790-92712:tetracycline resistance ribosomal protection protein Tet(Q)</t>
  </si>
  <si>
    <t>NZ_JADMOV010000038.1:22161-23297:tetracycline-inactivating monooxygenase Tet(X1)</t>
  </si>
  <si>
    <t>NZ_JADMOV010000038.1:23469-24632:tetracycline-inactivating monooxygenase Tet(X2)</t>
  </si>
  <si>
    <t>GCF_019129995.1</t>
  </si>
  <si>
    <t>NZ_JAHOJN010000088.1:644-1807:tetracycline-inactivating monooxygenase Tet(X2)</t>
  </si>
  <si>
    <t>GCF_902365055.1</t>
  </si>
  <si>
    <t>NZ_CABJGD010000063.1:645-1808:tetracycline-inactivating monooxygenase Tet(X2)</t>
  </si>
  <si>
    <t>GCF_019129915.1</t>
  </si>
  <si>
    <t>NZ_JAHOJH010000031.1:46094-47257:tetracycline-inactivating monooxygenase Tet(X2)</t>
  </si>
  <si>
    <t>NZ_JAHOJH010000031.1:47429-48565:tetracycline-inactivating monooxygenase Tet(X1)</t>
  </si>
  <si>
    <t>GCF_009019175.1</t>
  </si>
  <si>
    <t>NZ_WCWM01000096.1:2924-4846:tetracycline resistance ribosomal protection protein Tet(Q)</t>
  </si>
  <si>
    <t>NZ_WCWM01000616.1:779-1942:tetracycline-inactivating monooxygenase Tet(X2)</t>
  </si>
  <si>
    <t>GCF_003470675.1</t>
  </si>
  <si>
    <t>NZ_QRKC01000001.1:1381107-1383029:tetracycline resistance ribosomal protection protein Tet(Q)</t>
  </si>
  <si>
    <t>NZ_QRKC01000013.1:82371-83534:tetracycline-inactivating monooxygenase Tet(X2)</t>
  </si>
  <si>
    <t>GCF_001670695.1</t>
  </si>
  <si>
    <t>NZ_LUDP01000009.1:3325-4488:tetracycline-inactivating monooxygenase Tet(X5)</t>
  </si>
  <si>
    <t>GCF_001809725.1</t>
  </si>
  <si>
    <t>NZ_KV798522.1:1252-2415:tetracycline-inactivating monooxygenase Tet(X2)</t>
  </si>
  <si>
    <t>GCF_015548595.1</t>
  </si>
  <si>
    <t>NZ_JADMXK010000023.1:32513-34435:tetracycline resistance ribosomal protection protein Tet(Q)</t>
  </si>
  <si>
    <t>NZ_JADMXK010000033.1:2284-3447:tetracycline-inactivating monooxygenase Tet(X2)</t>
  </si>
  <si>
    <t>GCF_020313315.1</t>
  </si>
  <si>
    <t>NZ_JAGURH010000012.1:116327-118249:tetracycline resistance ribosomal protection protein Tet(Q)</t>
  </si>
  <si>
    <t>NZ_JAGURH010000051.1:221-1384:tetracycline-inactivating monooxygenase Tet(X2)</t>
  </si>
  <si>
    <t>GCF_015559545.1</t>
  </si>
  <si>
    <t>NZ_JADMQB010000048.1:4917-6080:tetracycline-inactivating monooxygenase Tet(X2)</t>
  </si>
  <si>
    <t>GCF_019552185.1</t>
  </si>
  <si>
    <t>NZ_CP072186.1:1901316-1902479:tetracycline-inactivating monooxygenase Tet(X2)</t>
  </si>
  <si>
    <t>GCF_013171285.1</t>
  </si>
  <si>
    <t>NZ_CP053044.1:571306-572505:tetracycline efflux MFS transporter Tet(H)</t>
  </si>
  <si>
    <t>NZ_CP053044.1:1613321-1614454:tetracycline-inactivating monooxygenase Tet(X5)</t>
  </si>
  <si>
    <t>GCF_014220795.1</t>
  </si>
  <si>
    <t>NZ_JACLFU010000032.1:222-1385:tetracycline-inactivating monooxygenase Tet(X2)</t>
  </si>
  <si>
    <t>GCF_014220525.1</t>
  </si>
  <si>
    <t>NZ_JACLDH010000014.1:10728-11891:tetracycline-inactivating monooxygenase Tet(X2)</t>
  </si>
  <si>
    <t>GCF_014219165.1</t>
  </si>
  <si>
    <t>NZ_JACLGL010000030.1:4-1167:tetracycline-inactivating monooxygenase Tet(X2)</t>
  </si>
  <si>
    <t>GCF_014219145.1</t>
  </si>
  <si>
    <t>NZ_JACLGJ010000030.1:4-1167:tetracycline-inactivating monooxygenase Tet(X2)</t>
  </si>
  <si>
    <t>GCF_002152185.1</t>
  </si>
  <si>
    <t>NZ_NGSI01000001.1:4956-6089:tetracycline-inactivating monooxygenase Tet(X5)</t>
  </si>
  <si>
    <t>NZ_NGSI01000002.1:1079817-1081013:tetracycline efflux MFS transporter Tet(A)</t>
  </si>
  <si>
    <t>GCF_018289335.1</t>
  </si>
  <si>
    <t>NZ_CP072231.1:1144495-1146417:tetracycline resistance ribosomal protection protein Tet(Q)</t>
  </si>
  <si>
    <t>NZ_CP072231.1:1161606-1162742:tetracycline-inactivating monooxygenase Tet(X1)</t>
  </si>
  <si>
    <t>NZ_CP072231.1:1162913-1164076:tetracycline-inactivating monooxygenase Tet(X2)</t>
  </si>
  <si>
    <t>NZ_CP072231.1:5040665-5042587:tetracycline resistance ribosomal protection protein Tet(Q)</t>
  </si>
  <si>
    <t>GCF_015218165.1</t>
  </si>
  <si>
    <t>NZ_CP048661.1:113775-114908:tetracycline-inactivating monooxygenase Tet(X5)</t>
  </si>
  <si>
    <t>NZ_CP048661.1:120636-121799:tetracycline-inactivating monooxygenase Tet(X3)</t>
  </si>
  <si>
    <t>GCF_015557245.1</t>
  </si>
  <si>
    <t>NZ_JADNNW010000007.1:167730-169652:tetracycline resistance ribosomal protection protein Tet(Q)</t>
  </si>
  <si>
    <t>NZ_JADNNW010000014.1:87429-88592:tetracycline-inactivating monooxygenase Tet(X2)</t>
  </si>
  <si>
    <t>NZ_JADNNW010000014.1:88764-89900:tetracycline-inactivating monooxygenase Tet(X1)</t>
  </si>
  <si>
    <t>GCF_014219975.1</t>
  </si>
  <si>
    <t>NZ_JACLEK010000013.1:10728-11891:tetracycline-inactivating monooxygenase Tet(X2)</t>
  </si>
  <si>
    <t>GCF_015546775.1</t>
  </si>
  <si>
    <t>NZ_JADMTW010000029.1:69922-71085:tetracycline-inactivating monooxygenase Tet(X2)</t>
  </si>
  <si>
    <t>NZ_JADMTW010000029.1:71257-72393:tetracycline-inactivating monooxygenase Tet(X1)</t>
  </si>
  <si>
    <t>GCF_014220845.1</t>
  </si>
  <si>
    <t>NZ_JACLFT010000034.1:4-1167:tetracycline-inactivating monooxygenase Tet(X2)</t>
  </si>
  <si>
    <t>GCF_018474485.1</t>
  </si>
  <si>
    <t>NZ_JAGFUO010000016.1:15162-16325:tetracycline-inactivating monooxygenase Tet(X2)</t>
  </si>
  <si>
    <t>GCF_011947185.1</t>
  </si>
  <si>
    <t>NZ_JAATVZ010000055.1:2534-3667:tetracycline-inactivating monooxygenase Tet(X5)</t>
  </si>
  <si>
    <t>GCF_019128075.1</t>
  </si>
  <si>
    <t>NZ_JAHOFU010000012.1:39700-41622:tetracycline resistance ribosomal protection protein Tet(Q)</t>
  </si>
  <si>
    <t>NZ_JAHOFU010000012.1:117557-118720:tetracycline-inactivating monooxygenase Tet(X2)</t>
  </si>
  <si>
    <t>GCF_001058755.1</t>
  </si>
  <si>
    <t>NZ_JUPJ01000031.1:2258-3421:tetracycline-inactivating monooxygenase Tet(X2)</t>
  </si>
  <si>
    <t>NZ_JUPJ01000428.1:3-1583:tetracycline resistance ribosomal protection protein Tet(Q)</t>
  </si>
  <si>
    <t>GCF_900021155.1</t>
  </si>
  <si>
    <t>NZ_FCNT01000100.1:25498-26661:tetracycline-inactivating monooxygenase Tet(X2)</t>
  </si>
  <si>
    <t>NZ_FCNT01000100.1:29495-31417:tetracycline resistance ribosomal protection protein Tet(Q)</t>
  </si>
  <si>
    <t>GCF_019130095.1</t>
  </si>
  <si>
    <t>NZ_JAHOJS010000084.1:644-1807:tetracycline-inactivating monooxygenase Tet(X2)</t>
  </si>
  <si>
    <t>GCF_019129455.1</t>
  </si>
  <si>
    <t>NZ_JAHOIP010000002.1:1787-2950:tetracycline-inactivating monooxygenase Tet(X2)</t>
  </si>
  <si>
    <t>NZ_JAHOIP010000002.1:78909-80831:tetracycline resistance ribosomal protection protein Tet(Q)</t>
  </si>
  <si>
    <t>GCF_008569025.1</t>
  </si>
  <si>
    <t>NZ_VWFB01000142.1:3376-4539:tetracycline-inactivating monooxygenase Tet(X2)</t>
  </si>
  <si>
    <t>GCF_009102385.1</t>
  </si>
  <si>
    <t>NZ_WDDD01000103.1:3017-4153:tetracycline-inactivating monooxygenase Tet(X1)</t>
  </si>
  <si>
    <t>NZ_WDDD01000103.1:4325-5488:tetracycline-inactivating monooxygenase Tet(X2)</t>
  </si>
  <si>
    <t>GCF_009102225.1</t>
  </si>
  <si>
    <t>NZ_WDDR01000046.1:41047-42210:tetracycline-inactivating monooxygenase Tet(X2)</t>
  </si>
  <si>
    <t>NZ_WDDR01000046.1:42382-43518:tetracycline-inactivating monooxygenase Tet(X1)</t>
  </si>
  <si>
    <t>GCF_005844845.1</t>
  </si>
  <si>
    <t>NZ_SPGY01000023.1:32513-34435:tetracycline resistance ribosomal protection protein Tet(Q)</t>
  </si>
  <si>
    <t>NZ_SPGY01000033.1:2284-3447:tetracycline-inactivating monooxygenase Tet(X2)</t>
  </si>
  <si>
    <t>GCF_014219905.1</t>
  </si>
  <si>
    <t>NZ_JACLEQ010000027.1:222-1385:tetracycline-inactivating monooxygenase Tet(X2)</t>
  </si>
  <si>
    <t>GCF_009690765.1</t>
  </si>
  <si>
    <t>NZ_QXQN01000019.1:19-1182:tetracycline-inactivating monooxygenase Tet(X5)</t>
  </si>
  <si>
    <t>GCF_014220005.1</t>
  </si>
  <si>
    <t>NZ_JACLEH010000014.1:223-1386:tetracycline-inactivating monooxygenase Tet(X2)</t>
  </si>
  <si>
    <t>GCF_020560325.1</t>
  </si>
  <si>
    <t>NZ_JAJCML010000030.1:310-1446:tetracycline-inactivating monooxygenase Tet(X1)</t>
  </si>
  <si>
    <t>NZ_JAJCML010000030.1:1618-2781:tetracycline-inactivating monooxygenase Tet(X2)</t>
  </si>
  <si>
    <t>GCF_001670685.1</t>
  </si>
  <si>
    <t>NZ_LUDM01000010.1:270-1433:tetracycline-inactivating monooxygenase Tet(X2)</t>
  </si>
  <si>
    <t>NZ_LUDM01000017.1:3372-4535:tetracycline-inactivating monooxygenase Tet(X2)</t>
  </si>
  <si>
    <t>GCF_009019945.1</t>
  </si>
  <si>
    <t>NZ_WCUZ01000059.1:8233-10155:tetracycline resistance ribosomal protection protein Tet(Q)</t>
  </si>
  <si>
    <t>NZ_WCUZ01000114.1:924-2087:tetracycline-inactivating monooxygenase Tet(X2)</t>
  </si>
  <si>
    <t>GCF_009019615.1</t>
  </si>
  <si>
    <t>NZ_WCVQ01000045.1:25506-27428:tetracycline resistance ribosomal protection protein Tet(Q)</t>
  </si>
  <si>
    <t>NZ_WCVQ01000119.1:924-2087:tetracycline-inactivating monooxygenase Tet(X2)</t>
  </si>
  <si>
    <t>GCF_022135865.1</t>
  </si>
  <si>
    <t>NZ_JAKNGJ010000075.1:215-1351:tetracycline-inactivating monooxygenase Tet(X1)</t>
  </si>
  <si>
    <t>NZ_JAKNGJ010000075.1:1523-2686:tetracycline-inactivating monooxygenase Tet(X2)</t>
  </si>
  <si>
    <t>NZ_JAKNGJ010000138.1:1-1119:tetracycline resistance ribosomal protection protein Tet(Q)</t>
  </si>
  <si>
    <t>GCF_009102545.1</t>
  </si>
  <si>
    <t>NZ_WDCV01000029.1:41255-42418:tetracycline-inactivating monooxygenase Tet(X2)</t>
  </si>
  <si>
    <t>NZ_WDCV01000029.1:42590-43726:tetracycline-inactivating monooxygenase Tet(X1)</t>
  </si>
  <si>
    <t>GCF_014219965.1</t>
  </si>
  <si>
    <t>NZ_JACLEJ010000013.1:223-1386:tetracycline-inactivating monooxygenase Tet(X2)</t>
  </si>
  <si>
    <t>GCF_014220345.1</t>
  </si>
  <si>
    <t>NZ_JACLDR010000013.1:10728-11891:tetracycline-inactivating monooxygenase Tet(X2)</t>
  </si>
  <si>
    <t>GCF_003469305.1</t>
  </si>
  <si>
    <t>NZ_QSJF01000010.1:7661-9583:tetracycline resistance ribosomal protection protein Tet(Q)</t>
  </si>
  <si>
    <t>NZ_QSJF01000010.1:24685-25821:tetracycline-inactivating monooxygenase Tet(X1)</t>
  </si>
  <si>
    <t>NZ_QSJF01000010.1:25993-27156:tetracycline-inactivating monooxygenase Tet(X2)</t>
  </si>
  <si>
    <t>GCF_001670875.1</t>
  </si>
  <si>
    <t>NZ_LUDV01000007.1:17431-18594:tetracycline-inactivating monooxygenase Tet(X2)</t>
  </si>
  <si>
    <t>GCF_012366785.1</t>
  </si>
  <si>
    <t>NZ_JAAZSA010000059.1:2060-3220:tetracycline-inactivating monooxygenase Tet(X3)</t>
  </si>
  <si>
    <t>GCF_009902355.1</t>
  </si>
  <si>
    <t>NZ_RWKT01000002.1:67761-69683:tetracycline resistance ribosomal protection protein Tet(Q)</t>
  </si>
  <si>
    <t>NZ_RWKT01000002.1:203047-204210:tetracycline-inactivating monooxygenase Tet(X2)</t>
  </si>
  <si>
    <t>GCF_009690775.1</t>
  </si>
  <si>
    <t>NZ_QXQO01000005.1:186445-187398:tetracycline-inactivating monooxygenase Tet(X5)</t>
  </si>
  <si>
    <t>NZ_QXQO01000005.1:191882-193024:tetracycline-inactivating monooxygenase Tet(X4)</t>
  </si>
  <si>
    <t>GCF_019127365.1</t>
  </si>
  <si>
    <t>NZ_JAHOEO010000013.1:11732-12895:tetracycline-inactivating monooxygenase Tet(X2)</t>
  </si>
  <si>
    <t>GCF_009102285.1</t>
  </si>
  <si>
    <t>NZ_WDDO01000051.1:28223-29386:tetracycline-inactivating monooxygenase Tet(X2)</t>
  </si>
  <si>
    <t>NZ_WDDO01000051.1:29558-30694:tetracycline-inactivating monooxygenase Tet(X1)</t>
  </si>
  <si>
    <t>NZ_WDDO01000392.1:3-1583:tetracycline resistance ribosomal protection protein Tet(Q)</t>
  </si>
  <si>
    <t>GCF_001670625.1</t>
  </si>
  <si>
    <t>NZ_LUDJ01000018.1:2-694:tetracycline-inactivating monooxygenase Tet(X4)</t>
  </si>
  <si>
    <t>NZ_LUDJ01000018.1:6485-7648:tetracycline-inactivating monooxygenase Tet(X2)</t>
  </si>
  <si>
    <t>NZ_LUDJ01000022.1:900-1592:tetracycline-inactivating monooxygenase Tet(X2)</t>
  </si>
  <si>
    <t>NZ_LUDJ01000028.1:19-609:tetracycline-inactivating monooxygenase Tet(X2)</t>
  </si>
  <si>
    <t>GCF_009019245.1</t>
  </si>
  <si>
    <t>NZ_WCWJ01000037.1:40112-42034:tetracycline resistance ribosomal protection protein Tet(Q)</t>
  </si>
  <si>
    <t>NZ_WCWJ01000098.1:946-2109:tetracycline-inactivating monooxygenase Tet(X2)</t>
  </si>
  <si>
    <t>GCF_009019635.1</t>
  </si>
  <si>
    <t>NZ_WCVP01000025.1:2-1096:tetracycline resistance ribosomal protection protein Tet(Q)</t>
  </si>
  <si>
    <t>NZ_WCVP01000067.1:22380-23543:tetracycline-inactivating monooxygenase Tet(X2)</t>
  </si>
  <si>
    <t>all</t>
  </si>
  <si>
    <t>minsDES2</t>
  </si>
  <si>
    <t>OtrB</t>
  </si>
  <si>
    <t>OtrC</t>
  </si>
  <si>
    <t>Tcr3</t>
  </si>
  <si>
    <t>Tet30</t>
  </si>
  <si>
    <t>Tet31</t>
  </si>
  <si>
    <t>Tet33</t>
  </si>
  <si>
    <t>Tet35</t>
  </si>
  <si>
    <t>Tet38</t>
  </si>
  <si>
    <t>Tet39</t>
  </si>
  <si>
    <t>Tet40</t>
  </si>
  <si>
    <t>Tet41</t>
  </si>
  <si>
    <t>Tet42</t>
  </si>
  <si>
    <t>Tet45</t>
  </si>
  <si>
    <t>Tet57</t>
  </si>
  <si>
    <t>Tet59</t>
  </si>
  <si>
    <t>TetA</t>
  </si>
  <si>
    <t>TetAP</t>
  </si>
  <si>
    <t>TetB</t>
  </si>
  <si>
    <t>TetC</t>
  </si>
  <si>
    <t>TetD</t>
  </si>
  <si>
    <t>TetE</t>
  </si>
  <si>
    <t>TetG</t>
  </si>
  <si>
    <t>TetH</t>
  </si>
  <si>
    <t>TetJ</t>
  </si>
  <si>
    <t>TetK</t>
  </si>
  <si>
    <t>TetL</t>
  </si>
  <si>
    <t>TetV</t>
  </si>
  <si>
    <t>TetY</t>
  </si>
  <si>
    <t>TetZ</t>
  </si>
  <si>
    <t>Accumulibacter</t>
  </si>
  <si>
    <t>Acetobacter</t>
  </si>
  <si>
    <t>Acinetobacter</t>
  </si>
  <si>
    <t>Actinobacillus</t>
  </si>
  <si>
    <t>Actinobaculum</t>
  </si>
  <si>
    <t>Aeromonas</t>
  </si>
  <si>
    <t>Agrobacterium</t>
  </si>
  <si>
    <t>Agrococcus</t>
  </si>
  <si>
    <t>Alicycliphilus</t>
  </si>
  <si>
    <t>Alteromonas</t>
  </si>
  <si>
    <t>Arcobacter</t>
  </si>
  <si>
    <t>Arthrobacter</t>
  </si>
  <si>
    <t>Bacillus</t>
  </si>
  <si>
    <t>Bacteroides</t>
  </si>
  <si>
    <t>Bhargavaea</t>
  </si>
  <si>
    <t>Bibersteinia</t>
  </si>
  <si>
    <t>Bifidobacterium</t>
  </si>
  <si>
    <t>Blautia</t>
  </si>
  <si>
    <t>Bombella</t>
  </si>
  <si>
    <t>Brevibacterium</t>
  </si>
  <si>
    <t>Brochothrix</t>
  </si>
  <si>
    <t>Brucella</t>
  </si>
  <si>
    <t>Burkholderia</t>
  </si>
  <si>
    <t>Butyricicoccus</t>
  </si>
  <si>
    <t>Campylobacter</t>
  </si>
  <si>
    <t>Cellulosimicrobium</t>
  </si>
  <si>
    <t>Chlamydia</t>
  </si>
  <si>
    <t>Citricoccus</t>
  </si>
  <si>
    <t>Citrobacter</t>
  </si>
  <si>
    <t>Clostridioides</t>
  </si>
  <si>
    <t>Clostridium</t>
  </si>
  <si>
    <t>Coprobacillus</t>
  </si>
  <si>
    <t>Coprococcus</t>
  </si>
  <si>
    <t>Corynebacterium</t>
  </si>
  <si>
    <t>Cronobacter</t>
  </si>
  <si>
    <t>Cryobacterium</t>
  </si>
  <si>
    <t>Desulfobulbus</t>
  </si>
  <si>
    <t>Desulfovibrio</t>
  </si>
  <si>
    <t>Dorea</t>
  </si>
  <si>
    <t>Edwardsiella</t>
  </si>
  <si>
    <t>Enterobacter</t>
  </si>
  <si>
    <t>Enterocloster</t>
  </si>
  <si>
    <t>Enterococcus</t>
  </si>
  <si>
    <t>Escherichia</t>
  </si>
  <si>
    <t>Eubacterium</t>
  </si>
  <si>
    <t>Faecalibacterium</t>
  </si>
  <si>
    <t>Faecalicatena</t>
  </si>
  <si>
    <t>Finegoldia</t>
  </si>
  <si>
    <t>Flaviflexus</t>
  </si>
  <si>
    <t>Flavimobilis</t>
  </si>
  <si>
    <t>Flavobacterium</t>
  </si>
  <si>
    <t>Fumia</t>
  </si>
  <si>
    <t>Fusicatenibacter</t>
  </si>
  <si>
    <t>Gallibacterium</t>
  </si>
  <si>
    <t>Geobacillus</t>
  </si>
  <si>
    <t>Gilliamella</t>
  </si>
  <si>
    <t>Glaesserella</t>
  </si>
  <si>
    <t>Glutamicibacter</t>
  </si>
  <si>
    <t>Histophilus</t>
  </si>
  <si>
    <t>Kitasatospora</t>
  </si>
  <si>
    <t>Klebsiella</t>
  </si>
  <si>
    <t>Kluyvera</t>
  </si>
  <si>
    <t>Kocuria</t>
  </si>
  <si>
    <t>Kurthia</t>
  </si>
  <si>
    <t>Lachnospira</t>
  </si>
  <si>
    <t>Lactobacillus</t>
  </si>
  <si>
    <t>Lactococcus</t>
  </si>
  <si>
    <t>Leclercia</t>
  </si>
  <si>
    <t>Leucobacter</t>
  </si>
  <si>
    <t>Ligilactobacillus</t>
  </si>
  <si>
    <t>Listeria</t>
  </si>
  <si>
    <t>Macrococcoides</t>
  </si>
  <si>
    <t>Mammaliicoccus</t>
  </si>
  <si>
    <t>Mannheimia</t>
  </si>
  <si>
    <t>Mediterraneibacter</t>
  </si>
  <si>
    <t>Microbacterium</t>
  </si>
  <si>
    <t>Micrococcus</t>
  </si>
  <si>
    <t>Mitsuokella</t>
  </si>
  <si>
    <t>Moraxella</t>
  </si>
  <si>
    <t>Morganella</t>
  </si>
  <si>
    <t>Mycobacterium</t>
  </si>
  <si>
    <t>Mycolicibacterium</t>
  </si>
  <si>
    <t>Myroides</t>
  </si>
  <si>
    <t>Neisseria</t>
  </si>
  <si>
    <t>Nitratidesulfovibrio</t>
  </si>
  <si>
    <t>Nitrospira</t>
  </si>
  <si>
    <t>Parabacteroides</t>
  </si>
  <si>
    <t>Pasteurella</t>
  </si>
  <si>
    <t>Pelagerythrobacter</t>
  </si>
  <si>
    <t>Pelistega</t>
  </si>
  <si>
    <t>Peptostreptococcus</t>
  </si>
  <si>
    <t>Perlabentimonas</t>
  </si>
  <si>
    <t>Photobacterium</t>
  </si>
  <si>
    <t>Phytoplasma</t>
  </si>
  <si>
    <t>Piscirickettsia</t>
  </si>
  <si>
    <t>Prescottella</t>
  </si>
  <si>
    <t>Propioniciclava</t>
  </si>
  <si>
    <t>Proteus</t>
  </si>
  <si>
    <t>Providencia</t>
  </si>
  <si>
    <t>Pseudoalteromonas</t>
  </si>
  <si>
    <t>Pseudomonas</t>
  </si>
  <si>
    <t>Psychrobacter</t>
  </si>
  <si>
    <t>Raoultella</t>
  </si>
  <si>
    <t>Rhizobium</t>
  </si>
  <si>
    <t>Riemerella</t>
  </si>
  <si>
    <t>Roseburia</t>
  </si>
  <si>
    <t>Rothia</t>
  </si>
  <si>
    <t>Ruminococcus</t>
  </si>
  <si>
    <t>Salmonella</t>
  </si>
  <si>
    <t>Schaalia</t>
  </si>
  <si>
    <t>Sellimonas</t>
  </si>
  <si>
    <t>Serratia</t>
  </si>
  <si>
    <t>Shewanella</t>
  </si>
  <si>
    <t>Shigella</t>
  </si>
  <si>
    <t>Simiaoa</t>
  </si>
  <si>
    <t>Siminovitchia</t>
  </si>
  <si>
    <t>Snodgrassella</t>
  </si>
  <si>
    <t>Sphingomonas</t>
  </si>
  <si>
    <t>Staphylococcus</t>
  </si>
  <si>
    <t>Streptococcus</t>
  </si>
  <si>
    <t>Streptomyces</t>
  </si>
  <si>
    <t>Tessaracoccus</t>
  </si>
  <si>
    <t>Thalassotalea</t>
  </si>
  <si>
    <t>Trueperella</t>
  </si>
  <si>
    <t>Veillonella</t>
  </si>
  <si>
    <t>Vescimonas</t>
  </si>
  <si>
    <t>Vibrio</t>
  </si>
  <si>
    <t>Wohlfahrtiimonas</t>
  </si>
  <si>
    <t>Yeguia</t>
  </si>
  <si>
    <t>Yersinia</t>
  </si>
  <si>
    <t>Zymomonas</t>
  </si>
  <si>
    <t>Supplementary Table 2B. Genera RPP genes identified in</t>
  </si>
  <si>
    <t>OtrA</t>
  </si>
  <si>
    <t>Tet</t>
  </si>
  <si>
    <t>Tet32</t>
  </si>
  <si>
    <t>Tet36</t>
  </si>
  <si>
    <t>Tet44</t>
  </si>
  <si>
    <t>TetBP</t>
  </si>
  <si>
    <t>TetM</t>
  </si>
  <si>
    <t>TetO</t>
  </si>
  <si>
    <t>TetQ</t>
  </si>
  <si>
    <t>TetS</t>
  </si>
  <si>
    <t>TetT</t>
  </si>
  <si>
    <t>TetW</t>
  </si>
  <si>
    <t>Absiella</t>
  </si>
  <si>
    <t>Acetobacterium</t>
  </si>
  <si>
    <t>Acholeplasma</t>
  </si>
  <si>
    <t>Actinomyces</t>
  </si>
  <si>
    <t>Adlercreutzia</t>
  </si>
  <si>
    <t>Aedoeadaptatus</t>
  </si>
  <si>
    <t>Aeriscardovia</t>
  </si>
  <si>
    <t>Aerococcus</t>
  </si>
  <si>
    <t>Agathobacter</t>
  </si>
  <si>
    <t>Agathobaculum</t>
  </si>
  <si>
    <t>Allofournierella</t>
  </si>
  <si>
    <t>Amygdalobacter</t>
  </si>
  <si>
    <t>Anaerococcus</t>
  </si>
  <si>
    <t>Anaerosporobacter</t>
  </si>
  <si>
    <t>Anaerostipes</t>
  </si>
  <si>
    <t>Anaerotignum</t>
  </si>
  <si>
    <t>Anaerotruncus</t>
  </si>
  <si>
    <t>Brotocaccenecus</t>
  </si>
  <si>
    <t>Butyrivibrio</t>
  </si>
  <si>
    <t>Carnobacterium</t>
  </si>
  <si>
    <t>Casaltella</t>
  </si>
  <si>
    <t>Catenibacterium</t>
  </si>
  <si>
    <t>Christensenella</t>
  </si>
  <si>
    <t>Collinsella</t>
  </si>
  <si>
    <t>Companilactobacillus</t>
  </si>
  <si>
    <t>Dialister</t>
  </si>
  <si>
    <t>Diplocloster</t>
  </si>
  <si>
    <t>Dysosmobacter</t>
  </si>
  <si>
    <t>Eggerthella</t>
  </si>
  <si>
    <t>Eggerthia</t>
  </si>
  <si>
    <t>Enteroscipio</t>
  </si>
  <si>
    <t>Erysipelothrix</t>
  </si>
  <si>
    <t>Facklamia</t>
  </si>
  <si>
    <t>Faecalibacillus</t>
  </si>
  <si>
    <t>Faecalimonas</t>
  </si>
  <si>
    <t>Faecalitalea</t>
  </si>
  <si>
    <t>Fannyhessea</t>
  </si>
  <si>
    <t>Fenollaria</t>
  </si>
  <si>
    <t>Fibrobacter</t>
  </si>
  <si>
    <t>Flavonifractor</t>
  </si>
  <si>
    <t>Fusobacterium</t>
  </si>
  <si>
    <t>Gardnerella</t>
  </si>
  <si>
    <t>Gemella</t>
  </si>
  <si>
    <t>Gemmiger</t>
  </si>
  <si>
    <t>Globicatella</t>
  </si>
  <si>
    <t>Gordonibacter</t>
  </si>
  <si>
    <t>Granulicatella</t>
  </si>
  <si>
    <t>Haemophilus</t>
  </si>
  <si>
    <t>Hallerella</t>
  </si>
  <si>
    <t>Holdemanella</t>
  </si>
  <si>
    <t>Hoylesella</t>
  </si>
  <si>
    <t>Hungatella</t>
  </si>
  <si>
    <t>Intestinibacter</t>
  </si>
  <si>
    <t>Intestinimonas</t>
  </si>
  <si>
    <t>Lachnoanaerobaculum</t>
  </si>
  <si>
    <t>Lachnoclostridium</t>
  </si>
  <si>
    <t>Lacticaseibacillus</t>
  </si>
  <si>
    <t>Lactiplantibacillus</t>
  </si>
  <si>
    <t>Latilactobacillus</t>
  </si>
  <si>
    <t>Leuconostoc</t>
  </si>
  <si>
    <t>Levilactobacillus</t>
  </si>
  <si>
    <t>Limosilactobacillus</t>
  </si>
  <si>
    <t>Macrococcus</t>
  </si>
  <si>
    <t>Megamonas</t>
  </si>
  <si>
    <t>Megasphaera</t>
  </si>
  <si>
    <t>Mobiluncus</t>
  </si>
  <si>
    <t>Monoglobus</t>
  </si>
  <si>
    <t>Mycobacteroides</t>
  </si>
  <si>
    <t>Mycoplasma</t>
  </si>
  <si>
    <t>Neglectibacter</t>
  </si>
  <si>
    <t>Neofamilia</t>
  </si>
  <si>
    <t>Oscillibacter</t>
  </si>
  <si>
    <t>Paraeggerthella</t>
  </si>
  <si>
    <t>Pediococcus</t>
  </si>
  <si>
    <t>Peptoclostridium</t>
  </si>
  <si>
    <t>Peptoniphilus</t>
  </si>
  <si>
    <t>Phascolarctobacterium</t>
  </si>
  <si>
    <t>Phocaeicola</t>
  </si>
  <si>
    <t>Prevotella</t>
  </si>
  <si>
    <t>Propionimicrobium</t>
  </si>
  <si>
    <t>Pseudobutyrivibrio</t>
  </si>
  <si>
    <t>Pseudoflavonifractor</t>
  </si>
  <si>
    <t>Pseudogemmobacter</t>
  </si>
  <si>
    <t>Ruminococcoides</t>
  </si>
  <si>
    <t>Ruthenibacterium</t>
  </si>
  <si>
    <t>Segatella</t>
  </si>
  <si>
    <t>Selenomonas</t>
  </si>
  <si>
    <t>Solibacillus</t>
  </si>
  <si>
    <t>Solibaculum</t>
  </si>
  <si>
    <t>Subdoligranulum</t>
  </si>
  <si>
    <t>Suicoccus</t>
  </si>
  <si>
    <t>Thomasclavelia</t>
  </si>
  <si>
    <t>Treponema</t>
  </si>
  <si>
    <t>Ureaplasma</t>
  </si>
  <si>
    <t>Vagococcus</t>
  </si>
  <si>
    <t>Varibaculum</t>
  </si>
  <si>
    <t>Velocimicrobium</t>
  </si>
  <si>
    <t>Victivallis</t>
  </si>
  <si>
    <t>Waltera</t>
  </si>
  <si>
    <t>Supplementary Table 2C. Genera DES1 genes identified in</t>
  </si>
  <si>
    <t>Delftia</t>
  </si>
  <si>
    <t>TetX</t>
  </si>
  <si>
    <t>TetX12</t>
  </si>
  <si>
    <t>TetX13</t>
  </si>
  <si>
    <t>TetX14</t>
  </si>
  <si>
    <t>TetX2</t>
  </si>
  <si>
    <t>TetX3</t>
  </si>
  <si>
    <t>TetX4</t>
  </si>
  <si>
    <t>TetX5</t>
  </si>
  <si>
    <t>TetX6-He</t>
  </si>
  <si>
    <t>TetX6-Liu</t>
  </si>
  <si>
    <t>TetX7</t>
  </si>
  <si>
    <t>TetX9</t>
  </si>
  <si>
    <t>Alistipes</t>
  </si>
  <si>
    <t>Bergeyella</t>
  </si>
  <si>
    <t>Butyricimonas</t>
  </si>
  <si>
    <t>Chryseobacterium</t>
  </si>
  <si>
    <t>Elizabethkingia</t>
  </si>
  <si>
    <t>Empedobacter</t>
  </si>
  <si>
    <t>Ignatzschineria</t>
  </si>
  <si>
    <t>Leyella</t>
  </si>
  <si>
    <t>Odoribacter</t>
  </si>
  <si>
    <t>Sphingobacterium</t>
  </si>
  <si>
    <t>Weeksella</t>
  </si>
  <si>
    <t>Tet56</t>
  </si>
  <si>
    <t>Legionella</t>
  </si>
  <si>
    <t>Supplementary Table 2D. Genera DES2 genes identified in</t>
  </si>
  <si>
    <t>Supplementary Table 2E. Genera DES2 genes identified in</t>
  </si>
  <si>
    <t>Genus</t>
  </si>
  <si>
    <t>Gram state</t>
  </si>
  <si>
    <t>G+</t>
  </si>
  <si>
    <t>G-</t>
  </si>
  <si>
    <t>cgagtacgttgatcaagtcccgaAGTGCTTGGATTCTCACC</t>
  </si>
  <si>
    <t>ctcgtacgttgatcaagtcccgaAGTGCTTGGATTCTCACC</t>
  </si>
  <si>
    <t>caggtacgttgatcaagtcccgaAGTGCTTGGATTCTCACC</t>
  </si>
  <si>
    <t>ggtgtacgttgatcaagtcccgaAGTGCTTGGATTCTCACC</t>
  </si>
  <si>
    <t>tgtgtacgttgatcaagtcccgaAGTGCTTGGATTCTCACC</t>
  </si>
  <si>
    <t>tgagtacgttgatcaagtcccgaAGTGCTTGGATTCTCACC</t>
  </si>
  <si>
    <t>taggtacgttgatcaagtcccgaAGTGCTTGGATTCTCACC</t>
  </si>
  <si>
    <t>actgtacgttgatcaagtcccgaAGTGCTTGGATTCTCACC</t>
  </si>
  <si>
    <t>cgggtacgttgatcaagtcccgaAGTGCTTGGATTCTCACC</t>
  </si>
  <si>
    <t>ttcgtacgttgatcaagtcccgaAGTGCTTGGATTCTCACC</t>
  </si>
  <si>
    <t>tctgtacgttgatcaagtcccgaAGTGCTTGGATTCTCACC</t>
  </si>
  <si>
    <t>gtggtacgttgatcaagtcccgaAGTGCTTGGATTCTCACC</t>
  </si>
  <si>
    <t>acagtacgttgatcaagtcccgaAGTGCTTGGATTCTCACC</t>
  </si>
  <si>
    <t>tcggtacgttgatcaagtcccgaAGTGCTTGGATTCTCACC</t>
  </si>
  <si>
    <t>gttgtacgttgatcaagtcccgaAGTGCTTGGATTCTCACC</t>
  </si>
  <si>
    <t>gctgtacgttgatcaagtcccgaAGTGCTTGGATTCTCACC</t>
  </si>
  <si>
    <t>tgggtacgttgatcaagtcccgaAGTGCTTGGATTCTCACC</t>
  </si>
  <si>
    <t>tacgtacgttgatcaagtcccgaAGTGCTTGGATTCTCACC</t>
  </si>
  <si>
    <t>agcgtacgttgatcaagtcccgaAGTGCTTGGATTCTCACC</t>
  </si>
  <si>
    <t>tatgtacgttgatcaagtcccgaAGTGCTTGGATTCTCACC</t>
  </si>
  <si>
    <t>atggtacgttgatcaagtcccgaAGTGCTTGGATTCTCA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Menlo Regular"/>
    </font>
    <font>
      <b/>
      <sz val="12"/>
      <color theme="0"/>
      <name val="Menlo Regular"/>
    </font>
    <font>
      <sz val="11"/>
      <color theme="1"/>
      <name val="Menlo Regular"/>
    </font>
    <font>
      <sz val="12"/>
      <color rgb="FF000000"/>
      <name val="Menlo Regular"/>
    </font>
    <font>
      <b/>
      <sz val="11"/>
      <color theme="1"/>
      <name val="Menlo Regular"/>
    </font>
    <font>
      <b/>
      <sz val="11"/>
      <color theme="0"/>
      <name val="Menlo Regular"/>
    </font>
    <font>
      <sz val="11"/>
      <color rgb="FF000000"/>
      <name val="Menlo Regular"/>
    </font>
    <font>
      <sz val="11"/>
      <color rgb="FFFF0000"/>
      <name val="Menlo Regular"/>
    </font>
    <font>
      <b/>
      <sz val="12"/>
      <color theme="1"/>
      <name val="Menlo Regular"/>
    </font>
    <font>
      <sz val="11"/>
      <name val="Menlo Regula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theme="1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4" fillId="0" borderId="0" xfId="0" applyFont="1"/>
    <xf numFmtId="0" fontId="5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0" xfId="0" applyFont="1"/>
    <xf numFmtId="0" fontId="7" fillId="2" borderId="0" xfId="0" applyFont="1" applyFill="1"/>
    <xf numFmtId="0" fontId="4" fillId="0" borderId="1" xfId="0" applyFont="1" applyBorder="1"/>
    <xf numFmtId="0" fontId="3" fillId="2" borderId="8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7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2" fillId="0" borderId="0" xfId="0" applyFont="1"/>
    <xf numFmtId="0" fontId="11" fillId="0" borderId="0" xfId="0" applyFont="1"/>
    <xf numFmtId="0" fontId="11" fillId="0" borderId="0" xfId="0" applyFont="1" applyAlignment="1">
      <alignment horizontal="left"/>
    </xf>
    <xf numFmtId="0" fontId="1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EEE92-1D3E-AE4F-BF88-DD78D566ACDD}">
  <dimension ref="A2:F27"/>
  <sheetViews>
    <sheetView workbookViewId="0">
      <selection activeCell="A2" sqref="A2:XFD2"/>
    </sheetView>
  </sheetViews>
  <sheetFormatPr baseColWidth="10" defaultRowHeight="15"/>
  <cols>
    <col min="1" max="16384" width="10.83203125" style="5"/>
  </cols>
  <sheetData>
    <row r="2" spans="1:6">
      <c r="A2" s="21" t="s">
        <v>60</v>
      </c>
      <c r="B2" s="21" t="s">
        <v>98</v>
      </c>
      <c r="C2" s="21" t="s">
        <v>2</v>
      </c>
      <c r="D2" s="21" t="s">
        <v>63</v>
      </c>
      <c r="E2" s="17" t="s">
        <v>61</v>
      </c>
      <c r="F2" s="17" t="s">
        <v>62</v>
      </c>
    </row>
    <row r="3" spans="1:6" ht="16">
      <c r="A3" s="22">
        <v>335</v>
      </c>
      <c r="B3" s="33" t="s">
        <v>101</v>
      </c>
      <c r="C3" s="22" t="s">
        <v>102</v>
      </c>
      <c r="D3" s="22" t="s">
        <v>72</v>
      </c>
      <c r="E3" s="5" t="s">
        <v>339</v>
      </c>
      <c r="F3" s="5" t="s">
        <v>338</v>
      </c>
    </row>
    <row r="4" spans="1:6" ht="16">
      <c r="A4" s="22">
        <v>336</v>
      </c>
      <c r="B4" s="33"/>
      <c r="C4" s="22" t="s">
        <v>103</v>
      </c>
      <c r="D4" s="22" t="s">
        <v>87</v>
      </c>
      <c r="E4" s="5" t="s">
        <v>341</v>
      </c>
      <c r="F4" s="5" t="s">
        <v>340</v>
      </c>
    </row>
    <row r="5" spans="1:6" ht="16">
      <c r="A5" s="22">
        <v>337</v>
      </c>
      <c r="B5" s="33"/>
      <c r="C5" s="22" t="s">
        <v>104</v>
      </c>
      <c r="D5" s="22" t="s">
        <v>73</v>
      </c>
      <c r="E5" s="5" t="s">
        <v>343</v>
      </c>
      <c r="F5" s="5" t="s">
        <v>342</v>
      </c>
    </row>
    <row r="6" spans="1:6" ht="16">
      <c r="A6" s="22">
        <v>368</v>
      </c>
      <c r="B6" s="33"/>
      <c r="C6" s="22" t="s">
        <v>107</v>
      </c>
      <c r="D6" s="22" t="s">
        <v>70</v>
      </c>
      <c r="E6" s="5" t="s">
        <v>345</v>
      </c>
      <c r="F6" s="5" t="s">
        <v>344</v>
      </c>
    </row>
    <row r="7" spans="1:6" ht="16">
      <c r="A7" s="22">
        <v>365</v>
      </c>
      <c r="B7" s="33"/>
      <c r="C7" s="22" t="s">
        <v>106</v>
      </c>
      <c r="D7" s="22" t="s">
        <v>69</v>
      </c>
      <c r="E7" s="5" t="s">
        <v>349</v>
      </c>
      <c r="F7" s="5" t="s">
        <v>346</v>
      </c>
    </row>
    <row r="8" spans="1:6" ht="16">
      <c r="A8" s="23">
        <v>340</v>
      </c>
      <c r="B8" s="34"/>
      <c r="C8" s="23" t="s">
        <v>105</v>
      </c>
      <c r="D8" s="23" t="s">
        <v>88</v>
      </c>
      <c r="E8" s="18" t="s">
        <v>348</v>
      </c>
      <c r="F8" s="18" t="s">
        <v>347</v>
      </c>
    </row>
    <row r="9" spans="1:6" ht="16">
      <c r="A9" s="22">
        <v>341</v>
      </c>
      <c r="B9" s="35" t="s">
        <v>108</v>
      </c>
      <c r="C9" s="22" t="s">
        <v>109</v>
      </c>
      <c r="D9" s="22" t="s">
        <v>80</v>
      </c>
      <c r="E9" s="5" t="s">
        <v>351</v>
      </c>
      <c r="F9" s="5" t="s">
        <v>350</v>
      </c>
    </row>
    <row r="10" spans="1:6" ht="16">
      <c r="A10" s="22">
        <v>342</v>
      </c>
      <c r="B10" s="33"/>
      <c r="C10" s="22" t="s">
        <v>110</v>
      </c>
      <c r="D10" s="22" t="s">
        <v>82</v>
      </c>
      <c r="E10" s="5" t="s">
        <v>353</v>
      </c>
      <c r="F10" s="5" t="s">
        <v>352</v>
      </c>
    </row>
    <row r="11" spans="1:6" ht="16">
      <c r="A11" s="22">
        <v>343</v>
      </c>
      <c r="B11" s="33"/>
      <c r="C11" s="22" t="s">
        <v>111</v>
      </c>
      <c r="D11" s="22" t="s">
        <v>74</v>
      </c>
      <c r="E11" s="5" t="s">
        <v>355</v>
      </c>
      <c r="F11" s="5" t="s">
        <v>354</v>
      </c>
    </row>
    <row r="12" spans="1:6" ht="16">
      <c r="A12" s="22">
        <v>344</v>
      </c>
      <c r="B12" s="33"/>
      <c r="C12" s="22" t="s">
        <v>112</v>
      </c>
      <c r="D12" s="22" t="s">
        <v>75</v>
      </c>
      <c r="E12" s="5" t="s">
        <v>357</v>
      </c>
      <c r="F12" s="5" t="s">
        <v>356</v>
      </c>
    </row>
    <row r="13" spans="1:6" ht="16">
      <c r="A13" s="22">
        <v>345</v>
      </c>
      <c r="B13" s="33"/>
      <c r="C13" s="22" t="s">
        <v>113</v>
      </c>
      <c r="D13" s="22" t="s">
        <v>79</v>
      </c>
      <c r="E13" s="5" t="s">
        <v>359</v>
      </c>
      <c r="F13" s="5" t="s">
        <v>358</v>
      </c>
    </row>
    <row r="14" spans="1:6" ht="16">
      <c r="A14" s="23">
        <v>346</v>
      </c>
      <c r="B14" s="34"/>
      <c r="C14" s="23" t="s">
        <v>114</v>
      </c>
      <c r="D14" s="23" t="s">
        <v>90</v>
      </c>
      <c r="E14" s="18" t="s">
        <v>361</v>
      </c>
      <c r="F14" s="18" t="s">
        <v>360</v>
      </c>
    </row>
    <row r="15" spans="1:6" ht="16">
      <c r="A15" s="22">
        <v>351</v>
      </c>
      <c r="B15" s="35" t="s">
        <v>180</v>
      </c>
      <c r="C15" s="20" t="s">
        <v>115</v>
      </c>
      <c r="D15" s="22" t="s">
        <v>67</v>
      </c>
      <c r="E15" s="5" t="s">
        <v>363</v>
      </c>
      <c r="F15" s="5" t="s">
        <v>362</v>
      </c>
    </row>
    <row r="16" spans="1:6" ht="16">
      <c r="A16" s="22">
        <v>352</v>
      </c>
      <c r="B16" s="33"/>
      <c r="C16" s="22" t="s">
        <v>116</v>
      </c>
      <c r="D16" s="22" t="s">
        <v>81</v>
      </c>
      <c r="E16" s="5" t="s">
        <v>365</v>
      </c>
      <c r="F16" s="5" t="s">
        <v>364</v>
      </c>
    </row>
    <row r="17" spans="1:6" ht="16">
      <c r="A17" s="22">
        <v>353</v>
      </c>
      <c r="B17" s="33"/>
      <c r="C17" s="22" t="s">
        <v>117</v>
      </c>
      <c r="D17" s="22" t="s">
        <v>68</v>
      </c>
      <c r="E17" s="5" t="s">
        <v>367</v>
      </c>
      <c r="F17" s="5" t="s">
        <v>366</v>
      </c>
    </row>
    <row r="18" spans="1:6" ht="16">
      <c r="A18" s="22">
        <v>366</v>
      </c>
      <c r="B18" s="33"/>
      <c r="C18" s="22" t="s">
        <v>120</v>
      </c>
      <c r="D18" s="22" t="s">
        <v>78</v>
      </c>
      <c r="E18" s="5" t="s">
        <v>369</v>
      </c>
      <c r="F18" s="5" t="s">
        <v>368</v>
      </c>
    </row>
    <row r="19" spans="1:6" ht="16">
      <c r="A19" s="22">
        <v>355</v>
      </c>
      <c r="B19" s="33"/>
      <c r="C19" s="22" t="s">
        <v>118</v>
      </c>
      <c r="D19" s="22" t="s">
        <v>76</v>
      </c>
      <c r="E19" s="5" t="s">
        <v>371</v>
      </c>
      <c r="F19" s="5" t="s">
        <v>370</v>
      </c>
    </row>
    <row r="20" spans="1:6" ht="16">
      <c r="A20" s="23">
        <v>356</v>
      </c>
      <c r="B20" s="34"/>
      <c r="C20" s="23" t="s">
        <v>119</v>
      </c>
      <c r="D20" s="23" t="s">
        <v>91</v>
      </c>
      <c r="E20" s="18" t="s">
        <v>373</v>
      </c>
      <c r="F20" s="18" t="s">
        <v>372</v>
      </c>
    </row>
    <row r="21" spans="1:6" ht="16">
      <c r="A21" s="22">
        <v>357</v>
      </c>
      <c r="B21" s="35" t="s">
        <v>181</v>
      </c>
      <c r="C21" s="22" t="s">
        <v>121</v>
      </c>
      <c r="D21" s="22" t="s">
        <v>71</v>
      </c>
      <c r="E21" s="5" t="s">
        <v>375</v>
      </c>
      <c r="F21" s="5" t="s">
        <v>374</v>
      </c>
    </row>
    <row r="22" spans="1:6" ht="16">
      <c r="A22" s="22">
        <v>358</v>
      </c>
      <c r="B22" s="33"/>
      <c r="C22" s="22" t="s">
        <v>122</v>
      </c>
      <c r="D22" s="22" t="s">
        <v>77</v>
      </c>
      <c r="E22" s="5" t="s">
        <v>377</v>
      </c>
      <c r="F22" s="5" t="s">
        <v>376</v>
      </c>
    </row>
    <row r="23" spans="1:6" ht="16">
      <c r="A23" s="22">
        <v>359</v>
      </c>
      <c r="B23" s="33"/>
      <c r="C23" s="22" t="s">
        <v>123</v>
      </c>
      <c r="D23" s="22" t="s">
        <v>84</v>
      </c>
      <c r="E23" s="5" t="s">
        <v>379</v>
      </c>
      <c r="F23" s="5" t="s">
        <v>378</v>
      </c>
    </row>
    <row r="24" spans="1:6" ht="16">
      <c r="A24" s="22">
        <v>360</v>
      </c>
      <c r="B24" s="33"/>
      <c r="C24" s="22" t="s">
        <v>124</v>
      </c>
      <c r="D24" s="22" t="s">
        <v>83</v>
      </c>
      <c r="E24" s="5" t="s">
        <v>381</v>
      </c>
      <c r="F24" s="5" t="s">
        <v>380</v>
      </c>
    </row>
    <row r="25" spans="1:6" ht="16">
      <c r="A25" s="22">
        <v>361</v>
      </c>
      <c r="B25" s="33"/>
      <c r="C25" s="22" t="s">
        <v>125</v>
      </c>
      <c r="D25" s="22" t="s">
        <v>86</v>
      </c>
      <c r="E25" s="5" t="s">
        <v>383</v>
      </c>
      <c r="F25" s="5" t="s">
        <v>382</v>
      </c>
    </row>
    <row r="26" spans="1:6" ht="16">
      <c r="A26" s="23">
        <v>362</v>
      </c>
      <c r="B26" s="34"/>
      <c r="C26" s="23" t="s">
        <v>126</v>
      </c>
      <c r="D26" s="23" t="s">
        <v>89</v>
      </c>
      <c r="E26" s="18" t="s">
        <v>385</v>
      </c>
      <c r="F26" s="18" t="s">
        <v>384</v>
      </c>
    </row>
    <row r="27" spans="1:6" ht="16">
      <c r="A27" s="22">
        <v>363</v>
      </c>
      <c r="B27" s="22" t="s">
        <v>386</v>
      </c>
      <c r="C27" s="22" t="s">
        <v>100</v>
      </c>
      <c r="D27" s="22" t="s">
        <v>85</v>
      </c>
      <c r="E27" s="5" t="s">
        <v>99</v>
      </c>
      <c r="F27" s="5" t="s">
        <v>99</v>
      </c>
    </row>
  </sheetData>
  <mergeCells count="4">
    <mergeCell ref="B3:B8"/>
    <mergeCell ref="B9:B14"/>
    <mergeCell ref="B15:B20"/>
    <mergeCell ref="B21:B26"/>
  </mergeCells>
  <conditionalFormatting sqref="D3:D27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A3F54-EB24-594E-B4B0-EACC738D73C2}">
  <dimension ref="A2:AD576"/>
  <sheetViews>
    <sheetView workbookViewId="0">
      <selection activeCell="D30" sqref="D30"/>
    </sheetView>
  </sheetViews>
  <sheetFormatPr baseColWidth="10" defaultRowHeight="15"/>
  <cols>
    <col min="1" max="1" width="25.5" style="5" customWidth="1"/>
    <col min="2" max="16384" width="10.83203125" style="5"/>
  </cols>
  <sheetData>
    <row r="2" spans="1:30">
      <c r="B2" s="5" t="s">
        <v>1781</v>
      </c>
      <c r="C2" s="5" t="s">
        <v>1782</v>
      </c>
      <c r="D2" s="5" t="s">
        <v>1783</v>
      </c>
      <c r="E2" s="5" t="s">
        <v>1784</v>
      </c>
      <c r="F2" s="5" t="s">
        <v>1785</v>
      </c>
      <c r="G2" s="5" t="s">
        <v>1786</v>
      </c>
      <c r="H2" s="5" t="s">
        <v>1787</v>
      </c>
      <c r="I2" s="5" t="s">
        <v>1788</v>
      </c>
      <c r="J2" s="5" t="s">
        <v>1789</v>
      </c>
      <c r="K2" s="5" t="s">
        <v>1790</v>
      </c>
      <c r="L2" s="5" t="s">
        <v>1791</v>
      </c>
      <c r="M2" s="5" t="s">
        <v>1792</v>
      </c>
      <c r="N2" s="5" t="s">
        <v>1793</v>
      </c>
      <c r="O2" s="5" t="s">
        <v>1794</v>
      </c>
      <c r="P2" s="5" t="s">
        <v>1795</v>
      </c>
      <c r="Q2" s="5" t="s">
        <v>1796</v>
      </c>
      <c r="R2" s="5" t="s">
        <v>1797</v>
      </c>
      <c r="S2" s="5" t="s">
        <v>1798</v>
      </c>
      <c r="T2" s="5" t="s">
        <v>1799</v>
      </c>
      <c r="U2" s="5" t="s">
        <v>1800</v>
      </c>
      <c r="V2" s="5" t="s">
        <v>1801</v>
      </c>
      <c r="W2" s="5" t="s">
        <v>1802</v>
      </c>
      <c r="X2" s="5" t="s">
        <v>1803</v>
      </c>
      <c r="Y2" s="5" t="s">
        <v>1804</v>
      </c>
      <c r="Z2" s="5" t="s">
        <v>1805</v>
      </c>
      <c r="AA2" s="5" t="s">
        <v>1806</v>
      </c>
      <c r="AB2" s="5" t="s">
        <v>1807</v>
      </c>
      <c r="AC2" s="5" t="s">
        <v>1808</v>
      </c>
      <c r="AD2" s="5" t="s">
        <v>1809</v>
      </c>
    </row>
    <row r="3" spans="1:30">
      <c r="A3" s="5" t="s">
        <v>181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1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</row>
    <row r="4" spans="1:30">
      <c r="A4" s="5" t="s">
        <v>1811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1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</row>
    <row r="5" spans="1:30">
      <c r="A5" s="5" t="s">
        <v>1812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104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2</v>
      </c>
      <c r="R5" s="5">
        <v>0</v>
      </c>
      <c r="S5" s="5">
        <v>222</v>
      </c>
      <c r="T5" s="5">
        <v>1</v>
      </c>
      <c r="U5" s="5">
        <v>2</v>
      </c>
      <c r="V5" s="5">
        <v>2</v>
      </c>
      <c r="W5" s="5">
        <v>0</v>
      </c>
      <c r="X5" s="5">
        <v>2</v>
      </c>
      <c r="Y5" s="5">
        <v>0</v>
      </c>
      <c r="Z5" s="5">
        <v>2</v>
      </c>
      <c r="AA5" s="5">
        <v>0</v>
      </c>
      <c r="AB5" s="5">
        <v>0</v>
      </c>
      <c r="AC5" s="5">
        <v>1</v>
      </c>
      <c r="AD5" s="5">
        <v>0</v>
      </c>
    </row>
    <row r="6" spans="1:30">
      <c r="A6" s="5" t="s">
        <v>1813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1</v>
      </c>
      <c r="T6" s="5">
        <v>0</v>
      </c>
      <c r="U6" s="5">
        <v>0</v>
      </c>
      <c r="V6" s="5">
        <v>0</v>
      </c>
      <c r="W6" s="5">
        <v>0</v>
      </c>
      <c r="X6" s="5">
        <v>3</v>
      </c>
      <c r="Y6" s="5">
        <v>0</v>
      </c>
      <c r="Z6" s="5">
        <v>0</v>
      </c>
      <c r="AA6" s="5">
        <v>1</v>
      </c>
      <c r="AB6" s="5">
        <v>0</v>
      </c>
      <c r="AC6" s="5">
        <v>0</v>
      </c>
      <c r="AD6" s="5">
        <v>0</v>
      </c>
    </row>
    <row r="7" spans="1:30">
      <c r="A7" s="5" t="s">
        <v>1814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5</v>
      </c>
    </row>
    <row r="8" spans="1:30">
      <c r="A8" s="5" t="s">
        <v>1815</v>
      </c>
      <c r="B8" s="5">
        <v>0</v>
      </c>
      <c r="C8" s="5">
        <v>0</v>
      </c>
      <c r="D8" s="5">
        <v>0</v>
      </c>
      <c r="E8" s="5">
        <v>0</v>
      </c>
      <c r="F8" s="5">
        <v>3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1</v>
      </c>
      <c r="R8" s="5">
        <v>0</v>
      </c>
      <c r="S8" s="5">
        <v>0</v>
      </c>
      <c r="T8" s="5">
        <v>8</v>
      </c>
      <c r="U8" s="5">
        <v>1</v>
      </c>
      <c r="V8" s="5">
        <v>15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</row>
    <row r="9" spans="1:30">
      <c r="A9" s="5" t="s">
        <v>1816</v>
      </c>
      <c r="B9" s="5">
        <v>0</v>
      </c>
      <c r="C9" s="5">
        <v>0</v>
      </c>
      <c r="D9" s="5">
        <v>0</v>
      </c>
      <c r="E9" s="5">
        <v>9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</row>
    <row r="10" spans="1:30">
      <c r="A10" s="5" t="s">
        <v>1817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1</v>
      </c>
    </row>
    <row r="11" spans="1:30">
      <c r="A11" s="5" t="s">
        <v>1818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1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</row>
    <row r="12" spans="1:30">
      <c r="A12" s="5" t="s">
        <v>1819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1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</row>
    <row r="13" spans="1:30">
      <c r="A13" s="5" t="s">
        <v>1820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1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</row>
    <row r="14" spans="1:30">
      <c r="A14" s="5" t="s">
        <v>1821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1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</row>
    <row r="15" spans="1:30">
      <c r="A15" s="5" t="s">
        <v>1822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1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8</v>
      </c>
      <c r="AB15" s="5">
        <v>0</v>
      </c>
      <c r="AC15" s="5">
        <v>0</v>
      </c>
      <c r="AD15" s="5">
        <v>0</v>
      </c>
    </row>
    <row r="16" spans="1:30">
      <c r="A16" s="5" t="s">
        <v>1823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1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</row>
    <row r="17" spans="1:30">
      <c r="A17" s="5" t="s">
        <v>1824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3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</row>
    <row r="18" spans="1:30">
      <c r="A18" s="5" t="s">
        <v>1825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7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</row>
    <row r="19" spans="1:30">
      <c r="A19" s="5" t="s">
        <v>1826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1</v>
      </c>
      <c r="AB19" s="5">
        <v>0</v>
      </c>
      <c r="AC19" s="5">
        <v>0</v>
      </c>
      <c r="AD19" s="5">
        <v>0</v>
      </c>
    </row>
    <row r="20" spans="1:30">
      <c r="A20" s="5" t="s">
        <v>1827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1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</row>
    <row r="21" spans="1:30">
      <c r="A21" s="5" t="s">
        <v>1828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2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</row>
    <row r="22" spans="1:30">
      <c r="A22" s="5" t="s">
        <v>1829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2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2</v>
      </c>
    </row>
    <row r="23" spans="1:30">
      <c r="A23" s="5" t="s">
        <v>1830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3</v>
      </c>
      <c r="AB23" s="5">
        <v>0</v>
      </c>
      <c r="AC23" s="5">
        <v>0</v>
      </c>
      <c r="AD23" s="5">
        <v>0</v>
      </c>
    </row>
    <row r="24" spans="1:30">
      <c r="A24" s="5" t="s">
        <v>1831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1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</row>
    <row r="25" spans="1:30">
      <c r="A25" s="5" t="s">
        <v>1832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1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</row>
    <row r="26" spans="1:30">
      <c r="A26" s="5" t="s">
        <v>1833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4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1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</row>
    <row r="27" spans="1:30">
      <c r="A27" s="5" t="s">
        <v>1834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40</v>
      </c>
      <c r="AB27" s="5">
        <v>0</v>
      </c>
      <c r="AC27" s="5">
        <v>0</v>
      </c>
      <c r="AD27" s="5">
        <v>0</v>
      </c>
    </row>
    <row r="28" spans="1:30">
      <c r="A28" s="5" t="s">
        <v>1835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1</v>
      </c>
    </row>
    <row r="29" spans="1:30">
      <c r="A29" s="5" t="s">
        <v>1836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15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</row>
    <row r="30" spans="1:30">
      <c r="A30" s="5" t="s">
        <v>1837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1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</row>
    <row r="31" spans="1:30">
      <c r="A31" s="5" t="s">
        <v>1838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6</v>
      </c>
      <c r="R31" s="5">
        <v>0</v>
      </c>
      <c r="S31" s="5">
        <v>13</v>
      </c>
      <c r="T31" s="5">
        <v>2</v>
      </c>
      <c r="U31" s="5">
        <v>3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</row>
    <row r="32" spans="1:30">
      <c r="A32" s="5" t="s">
        <v>1839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1</v>
      </c>
      <c r="AA32" s="5">
        <v>6</v>
      </c>
      <c r="AB32" s="5">
        <v>0</v>
      </c>
      <c r="AC32" s="5">
        <v>0</v>
      </c>
      <c r="AD32" s="5">
        <v>0</v>
      </c>
    </row>
    <row r="33" spans="1:30">
      <c r="A33" s="5" t="s">
        <v>1840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7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14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1</v>
      </c>
      <c r="AA33" s="5">
        <v>1</v>
      </c>
      <c r="AB33" s="5">
        <v>0</v>
      </c>
      <c r="AC33" s="5">
        <v>0</v>
      </c>
      <c r="AD33" s="5">
        <v>0</v>
      </c>
    </row>
    <row r="34" spans="1:30">
      <c r="A34" s="5" t="s">
        <v>1841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1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</row>
    <row r="35" spans="1:30">
      <c r="A35" s="5" t="s">
        <v>1842</v>
      </c>
      <c r="B35" s="5">
        <v>0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5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1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</row>
    <row r="36" spans="1:30">
      <c r="A36" s="5" t="s">
        <v>1843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12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4</v>
      </c>
    </row>
    <row r="37" spans="1:30">
      <c r="A37" s="5" t="s">
        <v>1844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1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</row>
    <row r="38" spans="1:30">
      <c r="A38" s="5" t="s">
        <v>1845</v>
      </c>
      <c r="B38" s="5">
        <v>0</v>
      </c>
      <c r="C38" s="5">
        <v>0</v>
      </c>
      <c r="D38" s="5">
        <v>0</v>
      </c>
      <c r="E38" s="5">
        <v>0</v>
      </c>
      <c r="F38" s="5">
        <v>0</v>
      </c>
      <c r="G38" s="5">
        <v>1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</row>
    <row r="39" spans="1:30">
      <c r="A39" s="5" t="s">
        <v>1846</v>
      </c>
      <c r="B39" s="5">
        <v>0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1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</row>
    <row r="40" spans="1:30">
      <c r="A40" s="5" t="s">
        <v>1847</v>
      </c>
      <c r="B40" s="5">
        <v>0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2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</row>
    <row r="41" spans="1:30">
      <c r="A41" s="5" t="s">
        <v>1848</v>
      </c>
      <c r="B41" s="5">
        <v>0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5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</row>
    <row r="42" spans="1:30">
      <c r="A42" s="5" t="s">
        <v>1849</v>
      </c>
      <c r="B42" s="5">
        <v>0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1</v>
      </c>
      <c r="T42" s="5">
        <v>0</v>
      </c>
      <c r="U42" s="5">
        <v>2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</row>
    <row r="43" spans="1:30">
      <c r="A43" s="5" t="s">
        <v>1850</v>
      </c>
      <c r="B43" s="5">
        <v>0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5</v>
      </c>
      <c r="R43" s="5">
        <v>0</v>
      </c>
      <c r="S43" s="5">
        <v>8</v>
      </c>
      <c r="T43" s="5">
        <v>6</v>
      </c>
      <c r="U43" s="5">
        <v>52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</row>
    <row r="44" spans="1:30">
      <c r="A44" s="5" t="s">
        <v>1851</v>
      </c>
      <c r="B44" s="5">
        <v>0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2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</row>
    <row r="45" spans="1:30">
      <c r="A45" s="5" t="s">
        <v>1852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2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1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230</v>
      </c>
      <c r="AB45" s="5">
        <v>0</v>
      </c>
      <c r="AC45" s="5">
        <v>0</v>
      </c>
      <c r="AD45" s="5">
        <v>0</v>
      </c>
    </row>
    <row r="46" spans="1:30">
      <c r="A46" s="5" t="s">
        <v>1853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2</v>
      </c>
      <c r="K46" s="5">
        <v>1</v>
      </c>
      <c r="L46" s="5">
        <v>0</v>
      </c>
      <c r="M46" s="5">
        <v>0</v>
      </c>
      <c r="N46" s="5">
        <v>0</v>
      </c>
      <c r="O46" s="5">
        <v>0</v>
      </c>
      <c r="P46" s="5">
        <v>1</v>
      </c>
      <c r="Q46" s="5">
        <v>390</v>
      </c>
      <c r="R46" s="5">
        <v>0</v>
      </c>
      <c r="S46" s="5">
        <v>1061</v>
      </c>
      <c r="T46" s="5">
        <v>50</v>
      </c>
      <c r="U46" s="5">
        <v>85</v>
      </c>
      <c r="V46" s="5">
        <v>10</v>
      </c>
      <c r="W46" s="5">
        <v>0</v>
      </c>
      <c r="X46" s="5">
        <v>2</v>
      </c>
      <c r="Y46" s="5">
        <v>0</v>
      </c>
      <c r="Z46" s="5">
        <v>1</v>
      </c>
      <c r="AA46" s="5">
        <v>1</v>
      </c>
      <c r="AB46" s="5">
        <v>0</v>
      </c>
      <c r="AC46" s="5">
        <v>24</v>
      </c>
      <c r="AD46" s="5">
        <v>0</v>
      </c>
    </row>
    <row r="47" spans="1:30">
      <c r="A47" s="5" t="s">
        <v>1854</v>
      </c>
      <c r="B47" s="5">
        <v>0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2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</row>
    <row r="48" spans="1:30">
      <c r="A48" s="5" t="s">
        <v>1855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2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</row>
    <row r="49" spans="1:30">
      <c r="A49" s="5" t="s">
        <v>1856</v>
      </c>
      <c r="B49" s="5">
        <v>0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4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</row>
    <row r="50" spans="1:30">
      <c r="A50" s="5" t="s">
        <v>1857</v>
      </c>
      <c r="B50" s="5">
        <v>0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1</v>
      </c>
      <c r="AB50" s="5">
        <v>0</v>
      </c>
      <c r="AC50" s="5">
        <v>0</v>
      </c>
      <c r="AD50" s="5">
        <v>0</v>
      </c>
    </row>
    <row r="51" spans="1:30">
      <c r="A51" s="5" t="s">
        <v>1858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1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</row>
    <row r="52" spans="1:30">
      <c r="A52" s="5" t="s">
        <v>1859</v>
      </c>
      <c r="B52" s="5">
        <v>0</v>
      </c>
      <c r="C52" s="5">
        <v>0</v>
      </c>
      <c r="D52" s="5">
        <v>0</v>
      </c>
      <c r="E52" s="5">
        <v>0</v>
      </c>
      <c r="F52" s="5">
        <v>0</v>
      </c>
      <c r="G52" s="5">
        <v>2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</row>
    <row r="53" spans="1:30">
      <c r="A53" s="5" t="s">
        <v>1860</v>
      </c>
      <c r="B53" s="5">
        <v>0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1</v>
      </c>
      <c r="AA53" s="5">
        <v>0</v>
      </c>
      <c r="AB53" s="5">
        <v>0</v>
      </c>
      <c r="AC53" s="5">
        <v>0</v>
      </c>
      <c r="AD53" s="5">
        <v>0</v>
      </c>
    </row>
    <row r="54" spans="1:30">
      <c r="A54" s="5" t="s">
        <v>1861</v>
      </c>
      <c r="B54" s="5">
        <v>0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2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</row>
    <row r="55" spans="1:30">
      <c r="A55" s="5" t="s">
        <v>1862</v>
      </c>
      <c r="B55" s="5">
        <v>0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1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</row>
    <row r="56" spans="1:30">
      <c r="A56" s="5" t="s">
        <v>1863</v>
      </c>
      <c r="B56" s="5">
        <v>0</v>
      </c>
      <c r="C56" s="5">
        <v>0</v>
      </c>
      <c r="D56" s="5">
        <v>0</v>
      </c>
      <c r="E56" s="5">
        <v>0</v>
      </c>
      <c r="F56" s="5">
        <v>2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3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</row>
    <row r="57" spans="1:30">
      <c r="A57" s="5" t="s">
        <v>1864</v>
      </c>
      <c r="B57" s="5">
        <v>0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3</v>
      </c>
      <c r="AB57" s="5">
        <v>0</v>
      </c>
      <c r="AC57" s="5">
        <v>0</v>
      </c>
      <c r="AD57" s="5">
        <v>0</v>
      </c>
    </row>
    <row r="58" spans="1:30">
      <c r="A58" s="5" t="s">
        <v>1865</v>
      </c>
      <c r="B58" s="5">
        <v>0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5</v>
      </c>
      <c r="T58" s="5">
        <v>0</v>
      </c>
      <c r="U58" s="5">
        <v>0</v>
      </c>
      <c r="V58" s="5">
        <v>0</v>
      </c>
      <c r="W58" s="5">
        <v>0</v>
      </c>
      <c r="X58" s="5">
        <v>1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</row>
    <row r="59" spans="1:30">
      <c r="A59" s="5" t="s">
        <v>1866</v>
      </c>
      <c r="B59" s="5">
        <v>0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9</v>
      </c>
      <c r="T59" s="5">
        <v>0</v>
      </c>
      <c r="U59" s="5">
        <v>0</v>
      </c>
      <c r="V59" s="5">
        <v>0</v>
      </c>
      <c r="W59" s="5">
        <v>0</v>
      </c>
      <c r="X59" s="5">
        <v>11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</row>
    <row r="60" spans="1:30">
      <c r="A60" s="5" t="s">
        <v>1867</v>
      </c>
      <c r="B60" s="5">
        <v>0</v>
      </c>
      <c r="C60" s="5">
        <v>0</v>
      </c>
      <c r="D60" s="5">
        <v>0</v>
      </c>
      <c r="E60" s="5">
        <v>0</v>
      </c>
      <c r="F60" s="5">
        <v>0</v>
      </c>
      <c r="G60" s="5">
        <v>5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</row>
    <row r="61" spans="1:30">
      <c r="A61" s="5" t="s">
        <v>1868</v>
      </c>
      <c r="B61" s="5">
        <v>0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15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</row>
    <row r="62" spans="1:30">
      <c r="A62" s="5" t="s">
        <v>1869</v>
      </c>
      <c r="B62" s="5">
        <v>0</v>
      </c>
      <c r="C62" s="5">
        <v>0</v>
      </c>
      <c r="D62" s="5">
        <v>18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</row>
    <row r="63" spans="1:30">
      <c r="A63" s="5" t="s">
        <v>1870</v>
      </c>
      <c r="B63" s="5">
        <v>0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45</v>
      </c>
      <c r="R63" s="5">
        <v>0</v>
      </c>
      <c r="S63" s="5">
        <v>29</v>
      </c>
      <c r="T63" s="5">
        <v>11</v>
      </c>
      <c r="U63" s="5">
        <v>152</v>
      </c>
      <c r="V63" s="5">
        <v>4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</row>
    <row r="64" spans="1:30">
      <c r="A64" s="5" t="s">
        <v>1871</v>
      </c>
      <c r="B64" s="5">
        <v>0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1</v>
      </c>
      <c r="T64" s="5">
        <v>0</v>
      </c>
      <c r="U64" s="5">
        <v>2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</row>
    <row r="65" spans="1:30">
      <c r="A65" s="5" t="s">
        <v>1872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2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</row>
    <row r="66" spans="1:30">
      <c r="A66" s="5" t="s">
        <v>1873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1</v>
      </c>
      <c r="AB66" s="5">
        <v>0</v>
      </c>
      <c r="AC66" s="5">
        <v>0</v>
      </c>
      <c r="AD66" s="5">
        <v>0</v>
      </c>
    </row>
    <row r="67" spans="1:30">
      <c r="A67" s="5" t="s">
        <v>1874</v>
      </c>
      <c r="B67" s="5">
        <v>0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1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</row>
    <row r="68" spans="1:30">
      <c r="A68" s="5" t="s">
        <v>1875</v>
      </c>
      <c r="B68" s="5">
        <v>0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1</v>
      </c>
      <c r="AB68" s="5">
        <v>0</v>
      </c>
      <c r="AC68" s="5">
        <v>0</v>
      </c>
      <c r="AD68" s="5">
        <v>0</v>
      </c>
    </row>
    <row r="69" spans="1:30">
      <c r="A69" s="5" t="s">
        <v>1876</v>
      </c>
      <c r="B69" s="5">
        <v>0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4</v>
      </c>
      <c r="AB69" s="5">
        <v>0</v>
      </c>
      <c r="AC69" s="5">
        <v>0</v>
      </c>
      <c r="AD69" s="5">
        <v>0</v>
      </c>
    </row>
    <row r="70" spans="1:30">
      <c r="A70" s="5" t="s">
        <v>1877</v>
      </c>
      <c r="B70" s="5">
        <v>0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1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</row>
    <row r="71" spans="1:30">
      <c r="A71" s="5" t="s">
        <v>1878</v>
      </c>
      <c r="B71" s="5">
        <v>0</v>
      </c>
      <c r="C71" s="5">
        <v>0</v>
      </c>
      <c r="D71" s="5">
        <v>0</v>
      </c>
      <c r="E71" s="5">
        <v>0</v>
      </c>
      <c r="F71" s="5">
        <v>0</v>
      </c>
      <c r="G71" s="5">
        <v>2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</row>
    <row r="72" spans="1:30">
      <c r="A72" s="5" t="s">
        <v>1879</v>
      </c>
      <c r="B72" s="5">
        <v>0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1</v>
      </c>
      <c r="AA72" s="5">
        <v>12</v>
      </c>
      <c r="AB72" s="5">
        <v>0</v>
      </c>
      <c r="AC72" s="5">
        <v>0</v>
      </c>
      <c r="AD72" s="5">
        <v>0</v>
      </c>
    </row>
    <row r="73" spans="1:30">
      <c r="A73" s="5" t="s">
        <v>1880</v>
      </c>
      <c r="B73" s="5">
        <v>0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2</v>
      </c>
      <c r="AA73" s="5">
        <v>3</v>
      </c>
      <c r="AB73" s="5">
        <v>0</v>
      </c>
      <c r="AC73" s="5">
        <v>0</v>
      </c>
      <c r="AD73" s="5">
        <v>0</v>
      </c>
    </row>
    <row r="74" spans="1:30">
      <c r="A74" s="5" t="s">
        <v>1881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1</v>
      </c>
      <c r="AB74" s="5">
        <v>0</v>
      </c>
      <c r="AC74" s="5">
        <v>0</v>
      </c>
      <c r="AD74" s="5">
        <v>0</v>
      </c>
    </row>
    <row r="75" spans="1:30">
      <c r="A75" s="5" t="s">
        <v>1882</v>
      </c>
      <c r="B75" s="5">
        <v>0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13</v>
      </c>
      <c r="AA75" s="5">
        <v>2</v>
      </c>
      <c r="AB75" s="5">
        <v>0</v>
      </c>
      <c r="AC75" s="5">
        <v>0</v>
      </c>
      <c r="AD75" s="5">
        <v>0</v>
      </c>
    </row>
    <row r="76" spans="1:30">
      <c r="A76" s="5" t="s">
        <v>1883</v>
      </c>
      <c r="B76" s="5">
        <v>0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38</v>
      </c>
      <c r="Y76" s="5">
        <v>0</v>
      </c>
      <c r="Z76" s="5">
        <v>0</v>
      </c>
      <c r="AA76" s="5">
        <v>0</v>
      </c>
      <c r="AB76" s="5">
        <v>0</v>
      </c>
      <c r="AC76" s="5">
        <v>7</v>
      </c>
      <c r="AD76" s="5">
        <v>0</v>
      </c>
    </row>
    <row r="77" spans="1:30">
      <c r="A77" s="5" t="s">
        <v>1884</v>
      </c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1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</row>
    <row r="78" spans="1:30">
      <c r="A78" s="5" t="s">
        <v>1885</v>
      </c>
      <c r="B78" s="5">
        <v>0</v>
      </c>
      <c r="C78" s="5">
        <v>0</v>
      </c>
      <c r="D78" s="5">
        <v>0</v>
      </c>
      <c r="E78" s="5">
        <v>0</v>
      </c>
      <c r="F78" s="5">
        <v>0</v>
      </c>
      <c r="G78" s="5">
        <v>2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2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1</v>
      </c>
    </row>
    <row r="79" spans="1:30">
      <c r="A79" s="5" t="s">
        <v>1886</v>
      </c>
      <c r="B79" s="5">
        <v>0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2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</row>
    <row r="80" spans="1:30">
      <c r="A80" s="5" t="s">
        <v>1887</v>
      </c>
      <c r="B80" s="5">
        <v>0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2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</row>
    <row r="81" spans="1:30">
      <c r="A81" s="5" t="s">
        <v>1888</v>
      </c>
      <c r="B81" s="5">
        <v>0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9</v>
      </c>
      <c r="Y81" s="5">
        <v>0</v>
      </c>
      <c r="Z81" s="5">
        <v>0</v>
      </c>
      <c r="AA81" s="5">
        <v>0</v>
      </c>
      <c r="AB81" s="5">
        <v>0</v>
      </c>
      <c r="AC81" s="5">
        <v>2</v>
      </c>
      <c r="AD81" s="5">
        <v>0</v>
      </c>
    </row>
    <row r="82" spans="1:30">
      <c r="A82" s="5" t="s">
        <v>1889</v>
      </c>
      <c r="B82" s="5">
        <v>0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1</v>
      </c>
      <c r="R82" s="5">
        <v>0</v>
      </c>
      <c r="S82" s="5">
        <v>12</v>
      </c>
      <c r="T82" s="5">
        <v>2</v>
      </c>
      <c r="U82" s="5">
        <v>7</v>
      </c>
      <c r="V82" s="5">
        <v>0</v>
      </c>
      <c r="W82" s="5">
        <v>0</v>
      </c>
      <c r="X82" s="5">
        <v>1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</row>
    <row r="83" spans="1:30">
      <c r="A83" s="5" t="s">
        <v>1890</v>
      </c>
      <c r="B83" s="5">
        <v>0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1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</row>
    <row r="84" spans="1:30">
      <c r="A84" s="5" t="s">
        <v>1891</v>
      </c>
      <c r="B84" s="5">
        <v>0</v>
      </c>
      <c r="C84" s="5">
        <v>0</v>
      </c>
      <c r="D84" s="5">
        <v>0</v>
      </c>
      <c r="E84" s="5">
        <v>0</v>
      </c>
      <c r="F84" s="5">
        <v>0</v>
      </c>
      <c r="G84" s="5">
        <v>1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9</v>
      </c>
      <c r="AC84" s="5">
        <v>0</v>
      </c>
      <c r="AD84" s="5">
        <v>0</v>
      </c>
    </row>
    <row r="85" spans="1:30">
      <c r="A85" s="5" t="s">
        <v>1892</v>
      </c>
      <c r="B85" s="5">
        <v>0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2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</row>
    <row r="86" spans="1:30">
      <c r="A86" s="5" t="s">
        <v>1893</v>
      </c>
      <c r="B86" s="5">
        <v>0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7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</row>
    <row r="87" spans="1:30">
      <c r="A87" s="5" t="s">
        <v>1894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1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</row>
    <row r="88" spans="1:30">
      <c r="A88" s="5" t="s">
        <v>1895</v>
      </c>
      <c r="B88" s="5">
        <v>0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1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</row>
    <row r="89" spans="1:30">
      <c r="A89" s="5" t="s">
        <v>1896</v>
      </c>
      <c r="B89" s="5">
        <v>0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1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0</v>
      </c>
      <c r="AC89" s="5">
        <v>0</v>
      </c>
      <c r="AD89" s="5">
        <v>0</v>
      </c>
    </row>
    <row r="90" spans="1:30">
      <c r="A90" s="5" t="s">
        <v>1897</v>
      </c>
      <c r="B90" s="5">
        <v>0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2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24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</row>
    <row r="91" spans="1:30">
      <c r="A91" s="5" t="s">
        <v>1898</v>
      </c>
      <c r="B91" s="5">
        <v>0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1</v>
      </c>
      <c r="AB91" s="5">
        <v>0</v>
      </c>
      <c r="AC91" s="5">
        <v>0</v>
      </c>
      <c r="AD91" s="5">
        <v>0</v>
      </c>
    </row>
    <row r="92" spans="1:30">
      <c r="A92" s="5" t="s">
        <v>1899</v>
      </c>
      <c r="B92" s="5">
        <v>0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4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</row>
    <row r="93" spans="1:30">
      <c r="A93" s="5" t="s">
        <v>1900</v>
      </c>
      <c r="B93" s="5">
        <v>0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1</v>
      </c>
      <c r="AB93" s="5">
        <v>0</v>
      </c>
      <c r="AC93" s="5">
        <v>0</v>
      </c>
      <c r="AD93" s="5">
        <v>0</v>
      </c>
    </row>
    <row r="94" spans="1:30">
      <c r="A94" s="5" t="s">
        <v>1901</v>
      </c>
      <c r="B94" s="5">
        <v>0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1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</row>
    <row r="95" spans="1:30">
      <c r="A95" s="5" t="s">
        <v>1902</v>
      </c>
      <c r="B95" s="5">
        <v>0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1</v>
      </c>
      <c r="Q95" s="5">
        <v>0</v>
      </c>
      <c r="R95" s="5">
        <v>0</v>
      </c>
      <c r="S95" s="5">
        <v>4</v>
      </c>
      <c r="T95" s="5">
        <v>0</v>
      </c>
      <c r="U95" s="5">
        <v>0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</row>
    <row r="96" spans="1:30">
      <c r="A96" s="5" t="s">
        <v>1903</v>
      </c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1</v>
      </c>
      <c r="AA96" s="5">
        <v>0</v>
      </c>
      <c r="AB96" s="5">
        <v>0</v>
      </c>
      <c r="AC96" s="5">
        <v>0</v>
      </c>
      <c r="AD96" s="5">
        <v>0</v>
      </c>
    </row>
    <row r="97" spans="1:30">
      <c r="A97" s="5" t="s">
        <v>1904</v>
      </c>
      <c r="B97" s="5">
        <v>0</v>
      </c>
      <c r="C97" s="5">
        <v>0</v>
      </c>
      <c r="D97" s="5">
        <v>0</v>
      </c>
      <c r="E97" s="5">
        <v>0</v>
      </c>
      <c r="F97" s="5">
        <v>4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</row>
    <row r="98" spans="1:30">
      <c r="A98" s="5" t="s">
        <v>1905</v>
      </c>
      <c r="B98" s="5">
        <v>0</v>
      </c>
      <c r="C98" s="5">
        <v>0</v>
      </c>
      <c r="D98" s="5">
        <v>0</v>
      </c>
      <c r="E98" s="5">
        <v>0</v>
      </c>
      <c r="F98" s="5">
        <v>0</v>
      </c>
      <c r="G98" s="5">
        <v>3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</row>
    <row r="99" spans="1:30">
      <c r="A99" s="5" t="s">
        <v>1906</v>
      </c>
      <c r="B99" s="5">
        <v>0</v>
      </c>
      <c r="C99" s="5">
        <v>0</v>
      </c>
      <c r="D99" s="5">
        <v>0</v>
      </c>
      <c r="E99" s="5">
        <v>0</v>
      </c>
      <c r="F99" s="5">
        <v>0</v>
      </c>
      <c r="G99" s="5">
        <v>2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0</v>
      </c>
    </row>
    <row r="100" spans="1:30">
      <c r="A100" s="5" t="s">
        <v>1907</v>
      </c>
      <c r="B100" s="5">
        <v>0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3</v>
      </c>
      <c r="Q100" s="5">
        <v>4</v>
      </c>
      <c r="R100" s="5">
        <v>0</v>
      </c>
      <c r="S100" s="5">
        <v>6</v>
      </c>
      <c r="T100" s="5">
        <v>15</v>
      </c>
      <c r="U100" s="5">
        <v>0</v>
      </c>
      <c r="V100" s="5">
        <v>0</v>
      </c>
      <c r="W100" s="5">
        <v>0</v>
      </c>
      <c r="X100" s="5">
        <v>9</v>
      </c>
      <c r="Y100" s="5">
        <v>22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</row>
    <row r="101" spans="1:30">
      <c r="A101" s="5" t="s">
        <v>1908</v>
      </c>
      <c r="B101" s="5">
        <v>0</v>
      </c>
      <c r="C101" s="5">
        <v>0</v>
      </c>
      <c r="D101" s="5">
        <v>0</v>
      </c>
      <c r="E101" s="5">
        <v>0</v>
      </c>
      <c r="F101" s="5">
        <v>1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2</v>
      </c>
      <c r="P101" s="5">
        <v>66</v>
      </c>
      <c r="Q101" s="5">
        <v>4</v>
      </c>
      <c r="R101" s="5">
        <v>0</v>
      </c>
      <c r="S101" s="5">
        <v>36</v>
      </c>
      <c r="T101" s="5">
        <v>1</v>
      </c>
      <c r="U101" s="5">
        <v>1</v>
      </c>
      <c r="V101" s="5">
        <v>0</v>
      </c>
      <c r="W101" s="5">
        <v>0</v>
      </c>
      <c r="X101" s="5">
        <v>6</v>
      </c>
      <c r="Y101" s="5">
        <v>0</v>
      </c>
      <c r="Z101" s="5">
        <v>0</v>
      </c>
      <c r="AA101" s="5">
        <v>0</v>
      </c>
      <c r="AB101" s="5">
        <v>0</v>
      </c>
      <c r="AC101" s="5">
        <v>1</v>
      </c>
      <c r="AD101" s="5">
        <v>0</v>
      </c>
    </row>
    <row r="102" spans="1:30">
      <c r="A102" s="5" t="s">
        <v>1909</v>
      </c>
      <c r="B102" s="5">
        <v>0</v>
      </c>
      <c r="C102" s="5">
        <v>0</v>
      </c>
      <c r="D102" s="5">
        <v>0</v>
      </c>
      <c r="E102" s="5">
        <v>0</v>
      </c>
      <c r="F102" s="5">
        <v>1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1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5">
        <v>0</v>
      </c>
    </row>
    <row r="103" spans="1:30">
      <c r="A103" s="5" t="s">
        <v>1910</v>
      </c>
      <c r="B103" s="5">
        <v>0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1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5</v>
      </c>
      <c r="R103" s="5">
        <v>0</v>
      </c>
      <c r="S103" s="5">
        <v>6</v>
      </c>
      <c r="T103" s="5">
        <v>9</v>
      </c>
      <c r="U103" s="5">
        <v>1</v>
      </c>
      <c r="V103" s="5">
        <v>0</v>
      </c>
      <c r="W103" s="5">
        <v>3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</row>
    <row r="104" spans="1:30">
      <c r="A104" s="5" t="s">
        <v>1911</v>
      </c>
      <c r="B104" s="5">
        <v>0</v>
      </c>
      <c r="C104" s="5">
        <v>0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7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</row>
    <row r="105" spans="1:30">
      <c r="A105" s="5" t="s">
        <v>1912</v>
      </c>
      <c r="B105" s="5">
        <v>0</v>
      </c>
      <c r="C105" s="5">
        <v>0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1</v>
      </c>
      <c r="R105" s="5">
        <v>0</v>
      </c>
      <c r="S105" s="5">
        <v>2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0</v>
      </c>
    </row>
    <row r="106" spans="1:30">
      <c r="A106" s="5" t="s">
        <v>1913</v>
      </c>
      <c r="B106" s="5">
        <v>0</v>
      </c>
      <c r="C106" s="5">
        <v>0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0</v>
      </c>
      <c r="Z106" s="5">
        <v>1</v>
      </c>
      <c r="AA106" s="5">
        <v>0</v>
      </c>
      <c r="AB106" s="5">
        <v>0</v>
      </c>
      <c r="AC106" s="5">
        <v>0</v>
      </c>
      <c r="AD106" s="5">
        <v>0</v>
      </c>
    </row>
    <row r="107" spans="1:30">
      <c r="A107" s="5" t="s">
        <v>1914</v>
      </c>
      <c r="B107" s="5">
        <v>0</v>
      </c>
      <c r="C107" s="5">
        <v>0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1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</row>
    <row r="108" spans="1:30">
      <c r="A108" s="5" t="s">
        <v>1915</v>
      </c>
      <c r="B108" s="5">
        <v>0</v>
      </c>
      <c r="C108" s="5">
        <v>0</v>
      </c>
      <c r="D108" s="5">
        <v>0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5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</row>
    <row r="109" spans="1:30">
      <c r="A109" s="5" t="s">
        <v>1916</v>
      </c>
      <c r="B109" s="5">
        <v>0</v>
      </c>
      <c r="C109" s="5">
        <v>0</v>
      </c>
      <c r="D109" s="5">
        <v>0</v>
      </c>
      <c r="E109" s="5">
        <v>0</v>
      </c>
      <c r="F109" s="5">
        <v>0</v>
      </c>
      <c r="G109" s="5">
        <v>2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1</v>
      </c>
    </row>
    <row r="110" spans="1:30">
      <c r="A110" s="5" t="s">
        <v>1917</v>
      </c>
      <c r="B110" s="5">
        <v>0</v>
      </c>
      <c r="C110" s="5">
        <v>0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19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</row>
    <row r="111" spans="1:30">
      <c r="A111" s="5" t="s">
        <v>1918</v>
      </c>
      <c r="B111" s="5">
        <v>0</v>
      </c>
      <c r="C111" s="5">
        <v>0</v>
      </c>
      <c r="D111" s="5">
        <v>0</v>
      </c>
      <c r="E111" s="5">
        <v>0</v>
      </c>
      <c r="F111" s="5">
        <v>3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503</v>
      </c>
      <c r="R111" s="5">
        <v>0</v>
      </c>
      <c r="S111" s="5">
        <v>609</v>
      </c>
      <c r="T111" s="5">
        <v>141</v>
      </c>
      <c r="U111" s="5">
        <v>65</v>
      </c>
      <c r="V111" s="5">
        <v>0</v>
      </c>
      <c r="W111" s="5">
        <v>0</v>
      </c>
      <c r="X111" s="5">
        <v>2</v>
      </c>
      <c r="Y111" s="5">
        <v>0</v>
      </c>
      <c r="Z111" s="5">
        <v>4</v>
      </c>
      <c r="AA111" s="5">
        <v>0</v>
      </c>
      <c r="AB111" s="5">
        <v>0</v>
      </c>
      <c r="AC111" s="5">
        <v>5</v>
      </c>
      <c r="AD111" s="5">
        <v>0</v>
      </c>
    </row>
    <row r="112" spans="1:30">
      <c r="A112" s="5" t="s">
        <v>1919</v>
      </c>
      <c r="B112" s="5">
        <v>0</v>
      </c>
      <c r="C112" s="5">
        <v>0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1</v>
      </c>
    </row>
    <row r="113" spans="1:30">
      <c r="A113" s="5" t="s">
        <v>1920</v>
      </c>
      <c r="B113" s="5">
        <v>0</v>
      </c>
      <c r="C113" s="5">
        <v>0</v>
      </c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0</v>
      </c>
      <c r="K113" s="5">
        <v>2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  <c r="Y113" s="5">
        <v>0</v>
      </c>
      <c r="Z113" s="5">
        <v>0</v>
      </c>
      <c r="AA113" s="5">
        <v>0</v>
      </c>
      <c r="AB113" s="5">
        <v>0</v>
      </c>
      <c r="AC113" s="5">
        <v>0</v>
      </c>
      <c r="AD113" s="5">
        <v>0</v>
      </c>
    </row>
    <row r="114" spans="1:30">
      <c r="A114" s="5" t="s">
        <v>1921</v>
      </c>
      <c r="B114" s="5">
        <v>0</v>
      </c>
      <c r="C114" s="5">
        <v>0</v>
      </c>
      <c r="D114" s="5">
        <v>0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  <c r="L114" s="5">
        <v>103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1</v>
      </c>
      <c r="U114" s="5">
        <v>3</v>
      </c>
      <c r="V114" s="5">
        <v>0</v>
      </c>
      <c r="W114" s="5">
        <v>0</v>
      </c>
      <c r="X114" s="5">
        <v>0</v>
      </c>
      <c r="Y114" s="5">
        <v>0</v>
      </c>
      <c r="Z114" s="5">
        <v>0</v>
      </c>
      <c r="AA114" s="5">
        <v>0</v>
      </c>
      <c r="AB114" s="5">
        <v>0</v>
      </c>
      <c r="AC114" s="5">
        <v>0</v>
      </c>
      <c r="AD114" s="5">
        <v>0</v>
      </c>
    </row>
    <row r="115" spans="1:30">
      <c r="A115" s="5" t="s">
        <v>1922</v>
      </c>
      <c r="B115" s="5">
        <v>0</v>
      </c>
      <c r="C115" s="5">
        <v>0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1</v>
      </c>
      <c r="R115" s="5">
        <v>0</v>
      </c>
      <c r="S115" s="5">
        <v>2</v>
      </c>
      <c r="T115" s="5">
        <v>3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5">
        <v>0</v>
      </c>
      <c r="AD115" s="5">
        <v>0</v>
      </c>
    </row>
    <row r="116" spans="1:30">
      <c r="A116" s="5" t="s">
        <v>1923</v>
      </c>
      <c r="B116" s="5">
        <v>0</v>
      </c>
      <c r="C116" s="5">
        <v>0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101</v>
      </c>
      <c r="R116" s="5">
        <v>0</v>
      </c>
      <c r="S116" s="5">
        <v>224</v>
      </c>
      <c r="T116" s="5">
        <v>6</v>
      </c>
      <c r="U116" s="5">
        <v>5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  <c r="AA116" s="5">
        <v>0</v>
      </c>
      <c r="AB116" s="5">
        <v>0</v>
      </c>
      <c r="AC116" s="5">
        <v>0</v>
      </c>
      <c r="AD116" s="5">
        <v>0</v>
      </c>
    </row>
    <row r="117" spans="1:30">
      <c r="A117" s="5" t="s">
        <v>1924</v>
      </c>
      <c r="B117" s="5">
        <v>0</v>
      </c>
      <c r="C117" s="5">
        <v>0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1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5">
        <v>0</v>
      </c>
      <c r="Y117" s="5">
        <v>0</v>
      </c>
      <c r="Z117" s="5">
        <v>0</v>
      </c>
      <c r="AA117" s="5">
        <v>0</v>
      </c>
      <c r="AB117" s="5">
        <v>0</v>
      </c>
      <c r="AC117" s="5">
        <v>0</v>
      </c>
      <c r="AD117" s="5">
        <v>0</v>
      </c>
    </row>
    <row r="118" spans="1:30">
      <c r="A118" s="5" t="s">
        <v>1925</v>
      </c>
      <c r="B118" s="5">
        <v>0</v>
      </c>
      <c r="C118" s="5">
        <v>0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1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5">
        <v>0</v>
      </c>
      <c r="AB118" s="5">
        <v>0</v>
      </c>
      <c r="AC118" s="5">
        <v>0</v>
      </c>
      <c r="AD118" s="5">
        <v>0</v>
      </c>
    </row>
    <row r="119" spans="1:30">
      <c r="A119" s="5" t="s">
        <v>1926</v>
      </c>
      <c r="B119" s="5">
        <v>0</v>
      </c>
      <c r="C119" s="5">
        <v>0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  <c r="V119" s="5">
        <v>0</v>
      </c>
      <c r="W119" s="5">
        <v>0</v>
      </c>
      <c r="X119" s="5">
        <v>5</v>
      </c>
      <c r="Y119" s="5">
        <v>0</v>
      </c>
      <c r="Z119" s="5">
        <v>0</v>
      </c>
      <c r="AA119" s="5">
        <v>0</v>
      </c>
      <c r="AB119" s="5">
        <v>0</v>
      </c>
      <c r="AC119" s="5">
        <v>0</v>
      </c>
      <c r="AD119" s="5">
        <v>0</v>
      </c>
    </row>
    <row r="120" spans="1:30">
      <c r="A120" s="5" t="s">
        <v>1927</v>
      </c>
      <c r="B120" s="5">
        <v>0</v>
      </c>
      <c r="C120" s="5">
        <v>0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5">
        <v>0</v>
      </c>
      <c r="U120" s="5">
        <v>0</v>
      </c>
      <c r="V120" s="5">
        <v>0</v>
      </c>
      <c r="W120" s="5">
        <v>0</v>
      </c>
      <c r="X120" s="5">
        <v>0</v>
      </c>
      <c r="Y120" s="5">
        <v>0</v>
      </c>
      <c r="Z120" s="5">
        <v>1</v>
      </c>
      <c r="AA120" s="5">
        <v>0</v>
      </c>
      <c r="AB120" s="5">
        <v>0</v>
      </c>
      <c r="AC120" s="5">
        <v>0</v>
      </c>
      <c r="AD120" s="5">
        <v>0</v>
      </c>
    </row>
    <row r="121" spans="1:30">
      <c r="A121" s="5" t="s">
        <v>1928</v>
      </c>
      <c r="B121" s="5">
        <v>0</v>
      </c>
      <c r="C121" s="5">
        <v>0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7729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5">
        <v>0</v>
      </c>
      <c r="V121" s="5">
        <v>0</v>
      </c>
      <c r="W121" s="5">
        <v>0</v>
      </c>
      <c r="X121" s="5">
        <v>0</v>
      </c>
      <c r="Y121" s="5">
        <v>0</v>
      </c>
      <c r="Z121" s="5">
        <v>656</v>
      </c>
      <c r="AA121" s="5">
        <v>87</v>
      </c>
      <c r="AB121" s="5">
        <v>0</v>
      </c>
      <c r="AC121" s="5">
        <v>0</v>
      </c>
      <c r="AD121" s="5">
        <v>0</v>
      </c>
    </row>
    <row r="122" spans="1:30">
      <c r="A122" s="5" t="s">
        <v>1929</v>
      </c>
      <c r="B122" s="5">
        <v>0</v>
      </c>
      <c r="C122" s="5">
        <v>0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1</v>
      </c>
      <c r="T122" s="5">
        <v>2</v>
      </c>
      <c r="U122" s="5">
        <v>0</v>
      </c>
      <c r="V122" s="5">
        <v>0</v>
      </c>
      <c r="W122" s="5">
        <v>0</v>
      </c>
      <c r="X122" s="5">
        <v>0</v>
      </c>
      <c r="Y122" s="5">
        <v>0</v>
      </c>
      <c r="Z122" s="5">
        <v>1</v>
      </c>
      <c r="AA122" s="5">
        <v>47</v>
      </c>
      <c r="AB122" s="5">
        <v>0</v>
      </c>
      <c r="AC122" s="5">
        <v>0</v>
      </c>
      <c r="AD122" s="5">
        <v>0</v>
      </c>
    </row>
    <row r="123" spans="1:30">
      <c r="A123" s="5" t="s">
        <v>1930</v>
      </c>
      <c r="B123" s="5">
        <v>23</v>
      </c>
      <c r="C123" s="5">
        <v>1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1</v>
      </c>
      <c r="U123" s="5">
        <v>0</v>
      </c>
      <c r="V123" s="5">
        <v>0</v>
      </c>
      <c r="W123" s="5">
        <v>0</v>
      </c>
      <c r="X123" s="5">
        <v>0</v>
      </c>
      <c r="Y123" s="5">
        <v>0</v>
      </c>
      <c r="Z123" s="5">
        <v>1</v>
      </c>
      <c r="AA123" s="5">
        <v>0</v>
      </c>
      <c r="AB123" s="5">
        <v>0</v>
      </c>
      <c r="AC123" s="5">
        <v>0</v>
      </c>
      <c r="AD123" s="5">
        <v>1</v>
      </c>
    </row>
    <row r="124" spans="1:30">
      <c r="A124" s="5" t="s">
        <v>1931</v>
      </c>
      <c r="B124" s="5">
        <v>0</v>
      </c>
      <c r="C124" s="5">
        <v>0</v>
      </c>
      <c r="D124" s="5">
        <v>0</v>
      </c>
      <c r="E124" s="5">
        <v>0</v>
      </c>
      <c r="F124" s="5">
        <v>0</v>
      </c>
      <c r="G124" s="5">
        <v>1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5">
        <v>0</v>
      </c>
      <c r="X124" s="5">
        <v>0</v>
      </c>
      <c r="Y124" s="5">
        <v>0</v>
      </c>
      <c r="Z124" s="5">
        <v>0</v>
      </c>
      <c r="AA124" s="5">
        <v>0</v>
      </c>
      <c r="AB124" s="5">
        <v>0</v>
      </c>
      <c r="AC124" s="5">
        <v>0</v>
      </c>
      <c r="AD124" s="5">
        <v>0</v>
      </c>
    </row>
    <row r="125" spans="1:30">
      <c r="A125" s="5" t="s">
        <v>1932</v>
      </c>
      <c r="B125" s="5">
        <v>0</v>
      </c>
      <c r="C125" s="5">
        <v>0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1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  <c r="Y125" s="5">
        <v>0</v>
      </c>
      <c r="Z125" s="5">
        <v>0</v>
      </c>
      <c r="AA125" s="5">
        <v>0</v>
      </c>
      <c r="AB125" s="5">
        <v>0</v>
      </c>
      <c r="AC125" s="5">
        <v>0</v>
      </c>
      <c r="AD125" s="5">
        <v>0</v>
      </c>
    </row>
    <row r="126" spans="1:30">
      <c r="A126" s="5" t="s">
        <v>1933</v>
      </c>
      <c r="B126" s="5">
        <v>0</v>
      </c>
      <c r="C126" s="5">
        <v>0</v>
      </c>
      <c r="D126" s="5">
        <v>0</v>
      </c>
      <c r="E126" s="5">
        <v>0</v>
      </c>
      <c r="F126" s="5">
        <v>0</v>
      </c>
      <c r="G126" s="5">
        <v>4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  <c r="Z126" s="5">
        <v>0</v>
      </c>
      <c r="AA126" s="5">
        <v>0</v>
      </c>
      <c r="AB126" s="5">
        <v>0</v>
      </c>
      <c r="AC126" s="5">
        <v>0</v>
      </c>
      <c r="AD126" s="5">
        <v>5</v>
      </c>
    </row>
    <row r="127" spans="1:30">
      <c r="A127" s="5" t="s">
        <v>1934</v>
      </c>
      <c r="B127" s="5">
        <v>0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0</v>
      </c>
      <c r="Z127" s="5">
        <v>1</v>
      </c>
      <c r="AA127" s="5">
        <v>0</v>
      </c>
      <c r="AB127" s="5">
        <v>0</v>
      </c>
      <c r="AC127" s="5">
        <v>0</v>
      </c>
      <c r="AD127" s="5">
        <v>0</v>
      </c>
    </row>
    <row r="128" spans="1:30">
      <c r="A128" s="5" t="s">
        <v>1935</v>
      </c>
      <c r="B128" s="5">
        <v>0</v>
      </c>
      <c r="C128" s="5">
        <v>0</v>
      </c>
      <c r="D128" s="5">
        <v>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0</v>
      </c>
      <c r="K128" s="5">
        <v>2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  <c r="Y128" s="5">
        <v>0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</row>
    <row r="129" spans="1:30">
      <c r="A129" s="5" t="s">
        <v>1936</v>
      </c>
      <c r="B129" s="5">
        <v>0</v>
      </c>
      <c r="C129" s="5">
        <v>0</v>
      </c>
      <c r="D129" s="5">
        <v>0</v>
      </c>
      <c r="E129" s="5">
        <v>0</v>
      </c>
      <c r="F129" s="5">
        <v>1</v>
      </c>
      <c r="G129" s="5">
        <v>0</v>
      </c>
      <c r="H129" s="5">
        <v>19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30</v>
      </c>
      <c r="Q129" s="5">
        <v>16</v>
      </c>
      <c r="R129" s="5">
        <v>0</v>
      </c>
      <c r="S129" s="5">
        <v>15</v>
      </c>
      <c r="T129" s="5">
        <v>1</v>
      </c>
      <c r="U129" s="5">
        <v>17</v>
      </c>
      <c r="V129" s="5">
        <v>0</v>
      </c>
      <c r="W129" s="5">
        <v>0</v>
      </c>
      <c r="X129" s="5">
        <v>3</v>
      </c>
      <c r="Y129" s="5">
        <v>0</v>
      </c>
      <c r="Z129" s="5">
        <v>2</v>
      </c>
      <c r="AA129" s="5">
        <v>0</v>
      </c>
      <c r="AB129" s="5">
        <v>0</v>
      </c>
      <c r="AC129" s="5">
        <v>0</v>
      </c>
      <c r="AD129" s="5">
        <v>0</v>
      </c>
    </row>
    <row r="130" spans="1:30">
      <c r="A130" s="5" t="s">
        <v>1937</v>
      </c>
      <c r="B130" s="5">
        <v>0</v>
      </c>
      <c r="C130" s="5">
        <v>0</v>
      </c>
      <c r="D130" s="5">
        <v>0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0</v>
      </c>
      <c r="X130" s="5">
        <v>4</v>
      </c>
      <c r="Y130" s="5">
        <v>0</v>
      </c>
      <c r="Z130" s="5">
        <v>0</v>
      </c>
      <c r="AA130" s="5">
        <v>0</v>
      </c>
      <c r="AB130" s="5">
        <v>0</v>
      </c>
      <c r="AC130" s="5">
        <v>0</v>
      </c>
      <c r="AD130" s="5">
        <v>0</v>
      </c>
    </row>
    <row r="131" spans="1:30">
      <c r="A131" s="5" t="s">
        <v>1938</v>
      </c>
      <c r="B131" s="5">
        <v>0</v>
      </c>
      <c r="C131" s="5">
        <v>0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1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5">
        <v>0</v>
      </c>
      <c r="W131" s="5">
        <v>0</v>
      </c>
      <c r="X131" s="5">
        <v>0</v>
      </c>
      <c r="Y131" s="5">
        <v>0</v>
      </c>
      <c r="Z131" s="5">
        <v>0</v>
      </c>
      <c r="AA131" s="5">
        <v>0</v>
      </c>
      <c r="AB131" s="5">
        <v>0</v>
      </c>
      <c r="AC131" s="5">
        <v>0</v>
      </c>
      <c r="AD131" s="5">
        <v>0</v>
      </c>
    </row>
    <row r="132" spans="1:30">
      <c r="A132" s="5" t="s">
        <v>1939</v>
      </c>
      <c r="B132" s="5">
        <v>0</v>
      </c>
      <c r="C132" s="5">
        <v>0</v>
      </c>
      <c r="D132" s="5">
        <v>0</v>
      </c>
      <c r="E132" s="5">
        <v>0</v>
      </c>
      <c r="F132" s="5">
        <v>0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2</v>
      </c>
      <c r="R132" s="5">
        <v>0</v>
      </c>
      <c r="S132" s="5">
        <v>1</v>
      </c>
      <c r="T132" s="5">
        <v>1</v>
      </c>
      <c r="U132" s="5">
        <v>1</v>
      </c>
      <c r="V132" s="5">
        <v>0</v>
      </c>
      <c r="W132" s="5">
        <v>0</v>
      </c>
      <c r="X132" s="5">
        <v>1</v>
      </c>
      <c r="Y132" s="5">
        <v>0</v>
      </c>
      <c r="Z132" s="5">
        <v>0</v>
      </c>
      <c r="AA132" s="5">
        <v>0</v>
      </c>
      <c r="AB132" s="5">
        <v>0</v>
      </c>
      <c r="AC132" s="5">
        <v>1</v>
      </c>
      <c r="AD132" s="5">
        <v>0</v>
      </c>
    </row>
    <row r="133" spans="1:30">
      <c r="A133" s="5" t="s">
        <v>1940</v>
      </c>
      <c r="B133" s="5">
        <v>0</v>
      </c>
      <c r="C133" s="5">
        <v>0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3</v>
      </c>
      <c r="U133" s="5">
        <v>0</v>
      </c>
      <c r="V133" s="5">
        <v>0</v>
      </c>
      <c r="W133" s="5">
        <v>0</v>
      </c>
      <c r="X133" s="5">
        <v>0</v>
      </c>
      <c r="Y133" s="5">
        <v>0</v>
      </c>
      <c r="Z133" s="5">
        <v>0</v>
      </c>
      <c r="AA133" s="5">
        <v>0</v>
      </c>
      <c r="AB133" s="5">
        <v>0</v>
      </c>
      <c r="AC133" s="5">
        <v>0</v>
      </c>
      <c r="AD133" s="5">
        <v>0</v>
      </c>
    </row>
    <row r="135" spans="1:30">
      <c r="A135" s="16" t="s">
        <v>1941</v>
      </c>
    </row>
    <row r="136" spans="1:30">
      <c r="B136" s="5" t="s">
        <v>1942</v>
      </c>
      <c r="C136" s="5" t="s">
        <v>1943</v>
      </c>
      <c r="D136" s="5" t="s">
        <v>1944</v>
      </c>
      <c r="E136" s="5" t="s">
        <v>1945</v>
      </c>
      <c r="F136" s="5" t="s">
        <v>1946</v>
      </c>
      <c r="G136" s="5" t="s">
        <v>1947</v>
      </c>
      <c r="H136" s="5" t="s">
        <v>1948</v>
      </c>
      <c r="I136" s="5" t="s">
        <v>1949</v>
      </c>
      <c r="J136" s="5" t="s">
        <v>1950</v>
      </c>
      <c r="K136" s="5" t="s">
        <v>1951</v>
      </c>
      <c r="L136" s="5" t="s">
        <v>1952</v>
      </c>
      <c r="M136" s="5" t="s">
        <v>1953</v>
      </c>
    </row>
    <row r="137" spans="1:30">
      <c r="A137" s="5" t="s">
        <v>1954</v>
      </c>
      <c r="B137" s="5">
        <v>0</v>
      </c>
      <c r="C137" s="5">
        <v>0</v>
      </c>
      <c r="D137" s="5">
        <v>0</v>
      </c>
      <c r="E137" s="5">
        <v>0</v>
      </c>
      <c r="F137" s="5">
        <v>0</v>
      </c>
      <c r="G137" s="5">
        <v>0</v>
      </c>
      <c r="H137" s="5">
        <v>2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</row>
    <row r="138" spans="1:30">
      <c r="A138" s="5" t="s">
        <v>1955</v>
      </c>
      <c r="B138" s="5">
        <v>0</v>
      </c>
      <c r="C138" s="5">
        <v>0</v>
      </c>
      <c r="D138" s="5">
        <v>0</v>
      </c>
      <c r="E138" s="5">
        <v>0</v>
      </c>
      <c r="F138" s="5">
        <v>0</v>
      </c>
      <c r="G138" s="5">
        <v>0</v>
      </c>
      <c r="H138" s="5">
        <v>0</v>
      </c>
      <c r="I138" s="5">
        <v>2</v>
      </c>
      <c r="J138" s="5">
        <v>0</v>
      </c>
      <c r="K138" s="5">
        <v>0</v>
      </c>
      <c r="L138" s="5">
        <v>0</v>
      </c>
      <c r="M138" s="5">
        <v>0</v>
      </c>
    </row>
    <row r="139" spans="1:30">
      <c r="A139" s="5" t="s">
        <v>1956</v>
      </c>
      <c r="B139" s="5">
        <v>0</v>
      </c>
      <c r="C139" s="5">
        <v>0</v>
      </c>
      <c r="D139" s="5">
        <v>0</v>
      </c>
      <c r="E139" s="5">
        <v>0</v>
      </c>
      <c r="F139" s="5">
        <v>1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</row>
    <row r="140" spans="1:30">
      <c r="A140" s="5" t="s">
        <v>1813</v>
      </c>
      <c r="B140" s="5">
        <v>0</v>
      </c>
      <c r="C140" s="5">
        <v>0</v>
      </c>
      <c r="D140" s="5">
        <v>0</v>
      </c>
      <c r="E140" s="5">
        <v>0</v>
      </c>
      <c r="F140" s="5">
        <v>0</v>
      </c>
      <c r="G140" s="5">
        <v>0</v>
      </c>
      <c r="H140" s="5">
        <v>0</v>
      </c>
      <c r="I140" s="5">
        <v>3</v>
      </c>
      <c r="J140" s="5">
        <v>0</v>
      </c>
      <c r="K140" s="5">
        <v>0</v>
      </c>
      <c r="L140" s="5">
        <v>0</v>
      </c>
      <c r="M140" s="5">
        <v>0</v>
      </c>
    </row>
    <row r="141" spans="1:30">
      <c r="A141" s="5" t="s">
        <v>1957</v>
      </c>
      <c r="B141" s="5">
        <v>0</v>
      </c>
      <c r="C141" s="5">
        <v>0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2</v>
      </c>
      <c r="J141" s="5">
        <v>0</v>
      </c>
      <c r="K141" s="5">
        <v>0</v>
      </c>
      <c r="L141" s="5">
        <v>0</v>
      </c>
      <c r="M141" s="5">
        <v>4</v>
      </c>
    </row>
    <row r="142" spans="1:30">
      <c r="A142" s="5" t="s">
        <v>1958</v>
      </c>
      <c r="B142" s="5">
        <v>0</v>
      </c>
      <c r="C142" s="5">
        <v>0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3</v>
      </c>
    </row>
    <row r="143" spans="1:30">
      <c r="A143" s="5" t="s">
        <v>1959</v>
      </c>
      <c r="B143" s="5">
        <v>0</v>
      </c>
      <c r="C143" s="5">
        <v>0</v>
      </c>
      <c r="D143" s="5">
        <v>0</v>
      </c>
      <c r="E143" s="5">
        <v>0</v>
      </c>
      <c r="F143" s="5">
        <v>0</v>
      </c>
      <c r="G143" s="5">
        <v>0</v>
      </c>
      <c r="H143" s="5">
        <v>1</v>
      </c>
      <c r="I143" s="5">
        <v>0</v>
      </c>
      <c r="J143" s="5">
        <v>0</v>
      </c>
      <c r="K143" s="5">
        <v>0</v>
      </c>
      <c r="L143" s="5">
        <v>0</v>
      </c>
      <c r="M143" s="5">
        <v>0</v>
      </c>
    </row>
    <row r="144" spans="1:30">
      <c r="A144" s="5" t="s">
        <v>1960</v>
      </c>
      <c r="B144" s="5">
        <v>0</v>
      </c>
      <c r="C144" s="5">
        <v>0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1</v>
      </c>
      <c r="J144" s="5">
        <v>0</v>
      </c>
      <c r="K144" s="5">
        <v>0</v>
      </c>
      <c r="L144" s="5">
        <v>0</v>
      </c>
      <c r="M144" s="5">
        <v>0</v>
      </c>
    </row>
    <row r="145" spans="1:13">
      <c r="A145" s="5" t="s">
        <v>1961</v>
      </c>
      <c r="B145" s="5">
        <v>0</v>
      </c>
      <c r="C145" s="5">
        <v>0</v>
      </c>
      <c r="D145" s="5">
        <v>0</v>
      </c>
      <c r="E145" s="5">
        <v>0</v>
      </c>
      <c r="F145" s="5">
        <v>0</v>
      </c>
      <c r="G145" s="5">
        <v>0</v>
      </c>
      <c r="H145" s="5">
        <v>2</v>
      </c>
      <c r="I145" s="5">
        <v>0</v>
      </c>
      <c r="J145" s="5">
        <v>0</v>
      </c>
      <c r="K145" s="5">
        <v>0</v>
      </c>
      <c r="L145" s="5">
        <v>1</v>
      </c>
      <c r="M145" s="5">
        <v>0</v>
      </c>
    </row>
    <row r="146" spans="1:13">
      <c r="A146" s="5" t="s">
        <v>1962</v>
      </c>
      <c r="B146" s="5">
        <v>0</v>
      </c>
      <c r="C146" s="5">
        <v>0</v>
      </c>
      <c r="D146" s="5">
        <v>1</v>
      </c>
      <c r="E146" s="5">
        <v>0</v>
      </c>
      <c r="F146" s="5">
        <v>0</v>
      </c>
      <c r="G146" s="5">
        <v>0</v>
      </c>
      <c r="H146" s="5">
        <v>0</v>
      </c>
      <c r="I146" s="5">
        <v>1</v>
      </c>
      <c r="J146" s="5">
        <v>0</v>
      </c>
      <c r="K146" s="5">
        <v>0</v>
      </c>
      <c r="L146" s="5">
        <v>0</v>
      </c>
      <c r="M146" s="5">
        <v>1</v>
      </c>
    </row>
    <row r="147" spans="1:13">
      <c r="A147" s="5" t="s">
        <v>1963</v>
      </c>
      <c r="B147" s="5">
        <v>0</v>
      </c>
      <c r="C147" s="5">
        <v>0</v>
      </c>
      <c r="D147" s="5">
        <v>1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1</v>
      </c>
    </row>
    <row r="148" spans="1:13">
      <c r="A148" s="5" t="s">
        <v>1964</v>
      </c>
      <c r="B148" s="5">
        <v>0</v>
      </c>
      <c r="C148" s="5">
        <v>0</v>
      </c>
      <c r="D148" s="5">
        <v>0</v>
      </c>
      <c r="E148" s="5">
        <v>0</v>
      </c>
      <c r="F148" s="5">
        <v>0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0</v>
      </c>
      <c r="M148" s="5">
        <v>2</v>
      </c>
    </row>
    <row r="149" spans="1:13">
      <c r="A149" s="5" t="s">
        <v>1965</v>
      </c>
      <c r="B149" s="5">
        <v>0</v>
      </c>
      <c r="C149" s="5">
        <v>0</v>
      </c>
      <c r="D149" s="5">
        <v>0</v>
      </c>
      <c r="E149" s="5">
        <v>0</v>
      </c>
      <c r="F149" s="5">
        <v>0</v>
      </c>
      <c r="G149" s="5">
        <v>0</v>
      </c>
      <c r="H149" s="5">
        <v>1</v>
      </c>
      <c r="I149" s="5">
        <v>0</v>
      </c>
      <c r="J149" s="5">
        <v>0</v>
      </c>
      <c r="K149" s="5">
        <v>0</v>
      </c>
      <c r="L149" s="5">
        <v>0</v>
      </c>
      <c r="M149" s="5">
        <v>0</v>
      </c>
    </row>
    <row r="150" spans="1:13">
      <c r="A150" s="5" t="s">
        <v>1966</v>
      </c>
      <c r="B150" s="5">
        <v>0</v>
      </c>
      <c r="C150" s="5">
        <v>0</v>
      </c>
      <c r="D150" s="5">
        <v>0</v>
      </c>
      <c r="E150" s="5">
        <v>0</v>
      </c>
      <c r="F150" s="5">
        <v>0</v>
      </c>
      <c r="G150" s="5">
        <v>0</v>
      </c>
      <c r="H150" s="5">
        <v>3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</row>
    <row r="151" spans="1:13">
      <c r="A151" s="5" t="s">
        <v>1967</v>
      </c>
      <c r="B151" s="5">
        <v>0</v>
      </c>
      <c r="C151" s="5">
        <v>0</v>
      </c>
      <c r="D151" s="5">
        <v>1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</row>
    <row r="152" spans="1:13">
      <c r="A152" s="5" t="s">
        <v>1968</v>
      </c>
      <c r="B152" s="5">
        <v>0</v>
      </c>
      <c r="C152" s="5">
        <v>0</v>
      </c>
      <c r="D152" s="5">
        <v>0</v>
      </c>
      <c r="E152" s="5">
        <v>0</v>
      </c>
      <c r="F152" s="5">
        <v>0</v>
      </c>
      <c r="G152" s="5">
        <v>0</v>
      </c>
      <c r="H152" s="5">
        <v>3</v>
      </c>
      <c r="I152" s="5">
        <v>4</v>
      </c>
      <c r="J152" s="5">
        <v>0</v>
      </c>
      <c r="K152" s="5">
        <v>0</v>
      </c>
      <c r="L152" s="5">
        <v>0</v>
      </c>
      <c r="M152" s="5">
        <v>0</v>
      </c>
    </row>
    <row r="153" spans="1:13">
      <c r="A153" s="5" t="s">
        <v>1969</v>
      </c>
      <c r="B153" s="5">
        <v>0</v>
      </c>
      <c r="C153" s="5">
        <v>0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5">
        <v>2</v>
      </c>
    </row>
    <row r="154" spans="1:13">
      <c r="A154" s="5" t="s">
        <v>1970</v>
      </c>
      <c r="B154" s="5">
        <v>0</v>
      </c>
      <c r="C154" s="5">
        <v>0</v>
      </c>
      <c r="D154" s="5">
        <v>1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1</v>
      </c>
    </row>
    <row r="155" spans="1:13">
      <c r="A155" s="5" t="s">
        <v>1823</v>
      </c>
      <c r="B155" s="5">
        <v>0</v>
      </c>
      <c r="C155" s="5">
        <v>0</v>
      </c>
      <c r="D155" s="5">
        <v>0</v>
      </c>
      <c r="E155" s="5">
        <v>3</v>
      </c>
      <c r="F155" s="5">
        <v>0</v>
      </c>
      <c r="G155" s="5">
        <v>0</v>
      </c>
      <c r="H155" s="5">
        <v>0</v>
      </c>
      <c r="I155" s="5">
        <v>0</v>
      </c>
      <c r="J155" s="5">
        <v>34</v>
      </c>
      <c r="K155" s="5">
        <v>0</v>
      </c>
      <c r="L155" s="5">
        <v>0</v>
      </c>
      <c r="M155" s="5">
        <v>1</v>
      </c>
    </row>
    <row r="156" spans="1:13">
      <c r="A156" s="5" t="s">
        <v>1826</v>
      </c>
      <c r="B156" s="5">
        <v>0</v>
      </c>
      <c r="C156" s="5">
        <v>0</v>
      </c>
      <c r="D156" s="5">
        <v>0</v>
      </c>
      <c r="E156" s="5">
        <v>0</v>
      </c>
      <c r="F156" s="5">
        <v>0</v>
      </c>
      <c r="G156" s="5">
        <v>1</v>
      </c>
      <c r="H156" s="5">
        <v>2</v>
      </c>
      <c r="I156" s="5">
        <v>26</v>
      </c>
      <c r="J156" s="5">
        <v>0</v>
      </c>
      <c r="K156" s="5">
        <v>0</v>
      </c>
      <c r="L156" s="5">
        <v>0</v>
      </c>
      <c r="M156" s="5">
        <v>75</v>
      </c>
    </row>
    <row r="157" spans="1:13">
      <c r="A157" s="5" t="s">
        <v>1827</v>
      </c>
      <c r="B157" s="5">
        <v>0</v>
      </c>
      <c r="C157" s="5">
        <v>0</v>
      </c>
      <c r="D157" s="5">
        <v>3</v>
      </c>
      <c r="E157" s="5">
        <v>0</v>
      </c>
      <c r="F157" s="5">
        <v>0</v>
      </c>
      <c r="G157" s="5">
        <v>0</v>
      </c>
      <c r="H157" s="5">
        <v>0</v>
      </c>
      <c r="I157" s="5">
        <v>10</v>
      </c>
      <c r="J157" s="5">
        <v>0</v>
      </c>
      <c r="K157" s="5">
        <v>0</v>
      </c>
      <c r="L157" s="5">
        <v>0</v>
      </c>
      <c r="M157" s="5">
        <v>2</v>
      </c>
    </row>
    <row r="158" spans="1:13">
      <c r="A158" s="5" t="s">
        <v>1971</v>
      </c>
      <c r="B158" s="5">
        <v>0</v>
      </c>
      <c r="C158" s="5">
        <v>0</v>
      </c>
      <c r="D158" s="5">
        <v>0</v>
      </c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3</v>
      </c>
    </row>
    <row r="159" spans="1:13">
      <c r="A159" s="5" t="s">
        <v>1833</v>
      </c>
      <c r="B159" s="5">
        <v>0</v>
      </c>
      <c r="C159" s="5">
        <v>0</v>
      </c>
      <c r="D159" s="5">
        <v>0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9</v>
      </c>
    </row>
    <row r="160" spans="1:13">
      <c r="A160" s="5" t="s">
        <v>1972</v>
      </c>
      <c r="B160" s="5">
        <v>0</v>
      </c>
      <c r="C160" s="5">
        <v>0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  <c r="M160" s="5">
        <v>4</v>
      </c>
    </row>
    <row r="161" spans="1:13">
      <c r="A161" s="5" t="s">
        <v>1834</v>
      </c>
      <c r="B161" s="5">
        <v>0</v>
      </c>
      <c r="C161" s="5">
        <v>0</v>
      </c>
      <c r="D161" s="5">
        <v>0</v>
      </c>
      <c r="E161" s="5">
        <v>0</v>
      </c>
      <c r="F161" s="5">
        <v>10</v>
      </c>
      <c r="G161" s="5">
        <v>0</v>
      </c>
      <c r="H161" s="5">
        <v>0</v>
      </c>
      <c r="I161" s="5">
        <v>2101</v>
      </c>
      <c r="J161" s="5">
        <v>0</v>
      </c>
      <c r="K161" s="5">
        <v>0</v>
      </c>
      <c r="L161" s="5">
        <v>0</v>
      </c>
      <c r="M161" s="5">
        <v>0</v>
      </c>
    </row>
    <row r="162" spans="1:13">
      <c r="A162" s="5" t="s">
        <v>1973</v>
      </c>
      <c r="B162" s="5">
        <v>0</v>
      </c>
      <c r="C162" s="5">
        <v>0</v>
      </c>
      <c r="D162" s="5">
        <v>0</v>
      </c>
      <c r="E162" s="5">
        <v>0</v>
      </c>
      <c r="F162" s="5">
        <v>0</v>
      </c>
      <c r="G162" s="5">
        <v>0</v>
      </c>
      <c r="H162" s="5">
        <v>5</v>
      </c>
      <c r="I162" s="5">
        <v>0</v>
      </c>
      <c r="J162" s="5">
        <v>0</v>
      </c>
      <c r="K162" s="5">
        <v>1</v>
      </c>
      <c r="L162" s="5">
        <v>0</v>
      </c>
      <c r="M162" s="5">
        <v>0</v>
      </c>
    </row>
    <row r="163" spans="1:13">
      <c r="A163" s="5" t="s">
        <v>1974</v>
      </c>
      <c r="B163" s="5">
        <v>0</v>
      </c>
      <c r="C163" s="5">
        <v>0</v>
      </c>
      <c r="D163" s="5">
        <v>0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1</v>
      </c>
    </row>
    <row r="164" spans="1:13">
      <c r="A164" s="5" t="s">
        <v>1975</v>
      </c>
      <c r="B164" s="5">
        <v>0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2</v>
      </c>
      <c r="J164" s="5">
        <v>0</v>
      </c>
      <c r="K164" s="5">
        <v>0</v>
      </c>
      <c r="L164" s="5">
        <v>0</v>
      </c>
      <c r="M164" s="5">
        <v>0</v>
      </c>
    </row>
    <row r="165" spans="1:13">
      <c r="A165" s="5" t="s">
        <v>1836</v>
      </c>
      <c r="B165" s="5">
        <v>0</v>
      </c>
      <c r="C165" s="5">
        <v>0</v>
      </c>
      <c r="D165" s="5">
        <v>0</v>
      </c>
      <c r="E165" s="5">
        <v>0</v>
      </c>
      <c r="F165" s="5">
        <v>0</v>
      </c>
      <c r="G165" s="5">
        <v>0</v>
      </c>
      <c r="H165" s="5">
        <v>1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</row>
    <row r="166" spans="1:13">
      <c r="A166" s="5" t="s">
        <v>1976</v>
      </c>
      <c r="B166" s="5">
        <v>0</v>
      </c>
      <c r="C166" s="5">
        <v>0</v>
      </c>
      <c r="D166" s="5">
        <v>0</v>
      </c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1</v>
      </c>
    </row>
    <row r="167" spans="1:13">
      <c r="A167" s="5" t="s">
        <v>1839</v>
      </c>
      <c r="B167" s="5">
        <v>0</v>
      </c>
      <c r="C167" s="5">
        <v>0</v>
      </c>
      <c r="D167" s="5">
        <v>4</v>
      </c>
      <c r="E167" s="5">
        <v>0</v>
      </c>
      <c r="F167" s="5">
        <v>0</v>
      </c>
      <c r="G167" s="5">
        <v>1</v>
      </c>
      <c r="H167" s="5">
        <v>51</v>
      </c>
      <c r="I167" s="5">
        <v>2</v>
      </c>
      <c r="J167" s="5">
        <v>0</v>
      </c>
      <c r="K167" s="5">
        <v>0</v>
      </c>
      <c r="L167" s="5">
        <v>2</v>
      </c>
      <c r="M167" s="5">
        <v>8</v>
      </c>
    </row>
    <row r="168" spans="1:13">
      <c r="A168" s="5" t="s">
        <v>1840</v>
      </c>
      <c r="B168" s="5">
        <v>0</v>
      </c>
      <c r="C168" s="5">
        <v>0</v>
      </c>
      <c r="D168" s="5">
        <v>1</v>
      </c>
      <c r="E168" s="5">
        <v>0</v>
      </c>
      <c r="F168" s="5">
        <v>2</v>
      </c>
      <c r="G168" s="5">
        <v>37</v>
      </c>
      <c r="H168" s="5">
        <v>6</v>
      </c>
      <c r="I168" s="5">
        <v>9</v>
      </c>
      <c r="J168" s="5">
        <v>0</v>
      </c>
      <c r="K168" s="5">
        <v>0</v>
      </c>
      <c r="L168" s="5">
        <v>0</v>
      </c>
      <c r="M168" s="5">
        <v>3</v>
      </c>
    </row>
    <row r="169" spans="1:13">
      <c r="A169" s="5" t="s">
        <v>1977</v>
      </c>
      <c r="B169" s="5">
        <v>0</v>
      </c>
      <c r="C169" s="5">
        <v>0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  <c r="M169" s="5">
        <v>10</v>
      </c>
    </row>
    <row r="170" spans="1:13">
      <c r="A170" s="5" t="s">
        <v>1978</v>
      </c>
      <c r="B170" s="5">
        <v>0</v>
      </c>
      <c r="C170" s="5">
        <v>0</v>
      </c>
      <c r="D170" s="5">
        <v>0</v>
      </c>
      <c r="E170" s="5">
        <v>0</v>
      </c>
      <c r="F170" s="5">
        <v>0</v>
      </c>
      <c r="G170" s="5">
        <v>0</v>
      </c>
      <c r="H170" s="5">
        <v>4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</row>
    <row r="171" spans="1:13">
      <c r="A171" s="5" t="s">
        <v>1841</v>
      </c>
      <c r="B171" s="5">
        <v>0</v>
      </c>
      <c r="C171" s="5">
        <v>0</v>
      </c>
      <c r="D171" s="5">
        <v>0</v>
      </c>
      <c r="E171" s="5">
        <v>0</v>
      </c>
      <c r="F171" s="5">
        <v>0</v>
      </c>
      <c r="G171" s="5">
        <v>0</v>
      </c>
      <c r="H171" s="5">
        <v>2</v>
      </c>
      <c r="I171" s="5">
        <v>1</v>
      </c>
      <c r="J171" s="5">
        <v>0</v>
      </c>
      <c r="K171" s="5">
        <v>0</v>
      </c>
      <c r="L171" s="5">
        <v>0</v>
      </c>
      <c r="M171" s="5">
        <v>0</v>
      </c>
    </row>
    <row r="172" spans="1:13">
      <c r="A172" s="5" t="s">
        <v>1842</v>
      </c>
      <c r="B172" s="5">
        <v>0</v>
      </c>
      <c r="C172" s="5">
        <v>0</v>
      </c>
      <c r="D172" s="5">
        <v>0</v>
      </c>
      <c r="E172" s="5">
        <v>0</v>
      </c>
      <c r="F172" s="5">
        <v>0</v>
      </c>
      <c r="G172" s="5">
        <v>0</v>
      </c>
      <c r="H172" s="5">
        <v>0</v>
      </c>
      <c r="I172" s="5">
        <v>7</v>
      </c>
      <c r="J172" s="5">
        <v>0</v>
      </c>
      <c r="K172" s="5">
        <v>0</v>
      </c>
      <c r="L172" s="5">
        <v>0</v>
      </c>
      <c r="M172" s="5">
        <v>0</v>
      </c>
    </row>
    <row r="173" spans="1:13">
      <c r="A173" s="5" t="s">
        <v>1843</v>
      </c>
      <c r="B173" s="5">
        <v>0</v>
      </c>
      <c r="C173" s="5">
        <v>0</v>
      </c>
      <c r="D173" s="5">
        <v>0</v>
      </c>
      <c r="E173" s="5">
        <v>0</v>
      </c>
      <c r="F173" s="5">
        <v>0</v>
      </c>
      <c r="G173" s="5">
        <v>0</v>
      </c>
      <c r="H173" s="5">
        <v>0</v>
      </c>
      <c r="I173" s="5">
        <v>3</v>
      </c>
      <c r="J173" s="5">
        <v>0</v>
      </c>
      <c r="K173" s="5">
        <v>0</v>
      </c>
      <c r="L173" s="5">
        <v>0</v>
      </c>
      <c r="M173" s="5">
        <v>0</v>
      </c>
    </row>
    <row r="174" spans="1:13">
      <c r="A174" s="5" t="s">
        <v>1979</v>
      </c>
      <c r="B174" s="5">
        <v>0</v>
      </c>
      <c r="C174" s="5">
        <v>0</v>
      </c>
      <c r="D174" s="5">
        <v>0</v>
      </c>
      <c r="E174" s="5">
        <v>0</v>
      </c>
      <c r="F174" s="5">
        <v>0</v>
      </c>
      <c r="G174" s="5">
        <v>0</v>
      </c>
      <c r="H174" s="5">
        <v>1</v>
      </c>
      <c r="I174" s="5">
        <v>0</v>
      </c>
      <c r="J174" s="5">
        <v>0</v>
      </c>
      <c r="K174" s="5">
        <v>0</v>
      </c>
      <c r="L174" s="5">
        <v>0</v>
      </c>
      <c r="M174" s="5">
        <v>1</v>
      </c>
    </row>
    <row r="175" spans="1:13">
      <c r="A175" s="5" t="s">
        <v>1980</v>
      </c>
      <c r="B175" s="5">
        <v>0</v>
      </c>
      <c r="C175" s="5">
        <v>0</v>
      </c>
      <c r="D175" s="5">
        <v>0</v>
      </c>
      <c r="E175" s="5">
        <v>0</v>
      </c>
      <c r="F175" s="5">
        <v>0</v>
      </c>
      <c r="G175" s="5">
        <v>0</v>
      </c>
      <c r="H175" s="5">
        <v>1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</row>
    <row r="176" spans="1:13">
      <c r="A176" s="5" t="s">
        <v>1848</v>
      </c>
      <c r="B176" s="5">
        <v>0</v>
      </c>
      <c r="C176" s="5">
        <v>0</v>
      </c>
      <c r="D176" s="5">
        <v>1</v>
      </c>
      <c r="E176" s="5">
        <v>0</v>
      </c>
      <c r="F176" s="5">
        <v>0</v>
      </c>
      <c r="G176" s="5">
        <v>0</v>
      </c>
      <c r="H176" s="5">
        <v>1</v>
      </c>
      <c r="I176" s="5">
        <v>1</v>
      </c>
      <c r="J176" s="5">
        <v>0</v>
      </c>
      <c r="K176" s="5">
        <v>0</v>
      </c>
      <c r="L176" s="5">
        <v>0</v>
      </c>
      <c r="M176" s="5">
        <v>0</v>
      </c>
    </row>
    <row r="177" spans="1:13">
      <c r="A177" s="5" t="s">
        <v>1981</v>
      </c>
      <c r="B177" s="5">
        <v>0</v>
      </c>
      <c r="C177" s="5">
        <v>0</v>
      </c>
      <c r="D177" s="5">
        <v>0</v>
      </c>
      <c r="E177" s="5">
        <v>0</v>
      </c>
      <c r="F177" s="5">
        <v>0</v>
      </c>
      <c r="G177" s="5">
        <v>0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5">
        <v>6</v>
      </c>
    </row>
    <row r="178" spans="1:13">
      <c r="A178" s="5" t="s">
        <v>1982</v>
      </c>
      <c r="B178" s="5">
        <v>0</v>
      </c>
      <c r="C178" s="5">
        <v>0</v>
      </c>
      <c r="D178" s="5">
        <v>0</v>
      </c>
      <c r="E178" s="5">
        <v>0</v>
      </c>
      <c r="F178" s="5">
        <v>0</v>
      </c>
      <c r="G178" s="5">
        <v>0</v>
      </c>
      <c r="H178" s="5">
        <v>0</v>
      </c>
      <c r="I178" s="5">
        <v>13</v>
      </c>
      <c r="J178" s="5">
        <v>0</v>
      </c>
      <c r="K178" s="5">
        <v>0</v>
      </c>
      <c r="L178" s="5">
        <v>0</v>
      </c>
      <c r="M178" s="5">
        <v>18</v>
      </c>
    </row>
    <row r="179" spans="1:13">
      <c r="A179" s="5" t="s">
        <v>1983</v>
      </c>
      <c r="B179" s="5">
        <v>0</v>
      </c>
      <c r="C179" s="5">
        <v>0</v>
      </c>
      <c r="D179" s="5">
        <v>0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5">
        <v>1</v>
      </c>
    </row>
    <row r="180" spans="1:13">
      <c r="A180" s="5" t="s">
        <v>1850</v>
      </c>
      <c r="B180" s="5">
        <v>0</v>
      </c>
      <c r="C180" s="5">
        <v>0</v>
      </c>
      <c r="D180" s="5">
        <v>0</v>
      </c>
      <c r="E180" s="5">
        <v>0</v>
      </c>
      <c r="F180" s="5">
        <v>0</v>
      </c>
      <c r="G180" s="5">
        <v>0</v>
      </c>
      <c r="H180" s="5">
        <v>2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</row>
    <row r="181" spans="1:13">
      <c r="A181" s="5" t="s">
        <v>1851</v>
      </c>
      <c r="B181" s="5">
        <v>0</v>
      </c>
      <c r="C181" s="5">
        <v>0</v>
      </c>
      <c r="D181" s="5">
        <v>2</v>
      </c>
      <c r="E181" s="5">
        <v>0</v>
      </c>
      <c r="F181" s="5">
        <v>0</v>
      </c>
      <c r="G181" s="5">
        <v>0</v>
      </c>
      <c r="H181" s="5">
        <v>0</v>
      </c>
      <c r="I181" s="5">
        <v>3</v>
      </c>
      <c r="J181" s="5">
        <v>0</v>
      </c>
      <c r="K181" s="5">
        <v>0</v>
      </c>
      <c r="L181" s="5">
        <v>0</v>
      </c>
      <c r="M181" s="5">
        <v>1</v>
      </c>
    </row>
    <row r="182" spans="1:13">
      <c r="A182" s="5" t="s">
        <v>1852</v>
      </c>
      <c r="B182" s="5">
        <v>0</v>
      </c>
      <c r="C182" s="5">
        <v>0</v>
      </c>
      <c r="D182" s="5">
        <v>1</v>
      </c>
      <c r="E182" s="5">
        <v>0</v>
      </c>
      <c r="F182" s="5">
        <v>0</v>
      </c>
      <c r="G182" s="5">
        <v>0</v>
      </c>
      <c r="H182" s="5">
        <v>313</v>
      </c>
      <c r="I182" s="5">
        <v>4</v>
      </c>
      <c r="J182" s="5">
        <v>0</v>
      </c>
      <c r="K182" s="5">
        <v>91</v>
      </c>
      <c r="L182" s="5">
        <v>2</v>
      </c>
      <c r="M182" s="5">
        <v>2</v>
      </c>
    </row>
    <row r="183" spans="1:13">
      <c r="A183" s="5" t="s">
        <v>1984</v>
      </c>
      <c r="B183" s="5">
        <v>0</v>
      </c>
      <c r="C183" s="5">
        <v>0</v>
      </c>
      <c r="D183" s="5">
        <v>0</v>
      </c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1</v>
      </c>
    </row>
    <row r="184" spans="1:13">
      <c r="A184" s="5" t="s">
        <v>1985</v>
      </c>
      <c r="B184" s="5">
        <v>0</v>
      </c>
      <c r="C184" s="5">
        <v>0</v>
      </c>
      <c r="D184" s="5">
        <v>0</v>
      </c>
      <c r="E184" s="5">
        <v>0</v>
      </c>
      <c r="F184" s="5">
        <v>0</v>
      </c>
      <c r="G184" s="5">
        <v>0</v>
      </c>
      <c r="H184" s="5">
        <v>2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</row>
    <row r="185" spans="1:13">
      <c r="A185" s="5" t="s">
        <v>1853</v>
      </c>
      <c r="B185" s="5">
        <v>0</v>
      </c>
      <c r="C185" s="5">
        <v>0</v>
      </c>
      <c r="D185" s="5">
        <v>1</v>
      </c>
      <c r="E185" s="5">
        <v>0</v>
      </c>
      <c r="F185" s="5">
        <v>0</v>
      </c>
      <c r="G185" s="5">
        <v>1</v>
      </c>
      <c r="H185" s="5">
        <v>101</v>
      </c>
      <c r="I185" s="5">
        <v>1</v>
      </c>
      <c r="J185" s="5">
        <v>0</v>
      </c>
      <c r="K185" s="5">
        <v>0</v>
      </c>
      <c r="L185" s="5">
        <v>0</v>
      </c>
      <c r="M185" s="5">
        <v>4</v>
      </c>
    </row>
    <row r="186" spans="1:13">
      <c r="A186" s="5" t="s">
        <v>1854</v>
      </c>
      <c r="B186" s="5">
        <v>0</v>
      </c>
      <c r="C186" s="5">
        <v>0</v>
      </c>
      <c r="D186" s="5">
        <v>0</v>
      </c>
      <c r="E186" s="5">
        <v>0</v>
      </c>
      <c r="F186" s="5">
        <v>0</v>
      </c>
      <c r="G186" s="5">
        <v>0</v>
      </c>
      <c r="H186" s="5">
        <v>2</v>
      </c>
      <c r="I186" s="5">
        <v>0</v>
      </c>
      <c r="J186" s="5">
        <v>0</v>
      </c>
      <c r="K186" s="5">
        <v>0</v>
      </c>
      <c r="L186" s="5">
        <v>0</v>
      </c>
      <c r="M186" s="5">
        <v>6</v>
      </c>
    </row>
    <row r="187" spans="1:13">
      <c r="A187" s="5" t="s">
        <v>1986</v>
      </c>
      <c r="B187" s="5">
        <v>0</v>
      </c>
      <c r="C187" s="5">
        <v>0</v>
      </c>
      <c r="D187" s="5">
        <v>0</v>
      </c>
      <c r="E187" s="5">
        <v>0</v>
      </c>
      <c r="F187" s="5">
        <v>0</v>
      </c>
      <c r="G187" s="5">
        <v>0</v>
      </c>
      <c r="H187" s="5">
        <v>2</v>
      </c>
      <c r="I187" s="5">
        <v>0</v>
      </c>
      <c r="J187" s="5">
        <v>0</v>
      </c>
      <c r="K187" s="5">
        <v>0</v>
      </c>
      <c r="L187" s="5">
        <v>0</v>
      </c>
      <c r="M187" s="5">
        <v>0</v>
      </c>
    </row>
    <row r="188" spans="1:13">
      <c r="A188" s="5" t="s">
        <v>1987</v>
      </c>
      <c r="B188" s="5">
        <v>0</v>
      </c>
      <c r="C188" s="5">
        <v>0</v>
      </c>
      <c r="D188" s="5">
        <v>0</v>
      </c>
      <c r="E188" s="5">
        <v>0</v>
      </c>
      <c r="F188" s="5">
        <v>0</v>
      </c>
      <c r="G188" s="5">
        <v>0</v>
      </c>
      <c r="H188" s="5">
        <v>1</v>
      </c>
      <c r="I188" s="5">
        <v>0</v>
      </c>
      <c r="J188" s="5">
        <v>0</v>
      </c>
      <c r="K188" s="5">
        <v>0</v>
      </c>
      <c r="L188" s="5">
        <v>0</v>
      </c>
      <c r="M188" s="5">
        <v>0</v>
      </c>
    </row>
    <row r="189" spans="1:13">
      <c r="A189" s="5" t="s">
        <v>1855</v>
      </c>
      <c r="B189" s="5">
        <v>0</v>
      </c>
      <c r="C189" s="5">
        <v>0</v>
      </c>
      <c r="D189" s="5">
        <v>0</v>
      </c>
      <c r="E189" s="5">
        <v>0</v>
      </c>
      <c r="F189" s="5">
        <v>0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30</v>
      </c>
    </row>
    <row r="190" spans="1:13">
      <c r="A190" s="5" t="s">
        <v>1856</v>
      </c>
      <c r="B190" s="5">
        <v>0</v>
      </c>
      <c r="C190" s="5">
        <v>0</v>
      </c>
      <c r="D190" s="5">
        <v>1</v>
      </c>
      <c r="E190" s="5">
        <v>0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</row>
    <row r="191" spans="1:13">
      <c r="A191" s="5" t="s">
        <v>1988</v>
      </c>
      <c r="B191" s="5">
        <v>0</v>
      </c>
      <c r="C191" s="5">
        <v>0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2</v>
      </c>
      <c r="J191" s="5">
        <v>0</v>
      </c>
      <c r="K191" s="5">
        <v>0</v>
      </c>
      <c r="L191" s="5">
        <v>0</v>
      </c>
      <c r="M191" s="5">
        <v>0</v>
      </c>
    </row>
    <row r="192" spans="1:13">
      <c r="A192" s="5" t="s">
        <v>1989</v>
      </c>
      <c r="B192" s="5">
        <v>0</v>
      </c>
      <c r="C192" s="5">
        <v>0</v>
      </c>
      <c r="D192" s="5">
        <v>0</v>
      </c>
      <c r="E192" s="5">
        <v>0</v>
      </c>
      <c r="F192" s="5">
        <v>0</v>
      </c>
      <c r="G192" s="5">
        <v>0</v>
      </c>
      <c r="H192" s="5">
        <v>0</v>
      </c>
      <c r="I192" s="5">
        <v>2</v>
      </c>
      <c r="J192" s="5">
        <v>0</v>
      </c>
      <c r="K192" s="5">
        <v>0</v>
      </c>
      <c r="L192" s="5">
        <v>0</v>
      </c>
      <c r="M192" s="5">
        <v>0</v>
      </c>
    </row>
    <row r="193" spans="1:13">
      <c r="A193" s="5" t="s">
        <v>1990</v>
      </c>
      <c r="B193" s="5">
        <v>0</v>
      </c>
      <c r="C193" s="5">
        <v>0</v>
      </c>
      <c r="D193" s="5">
        <v>0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1</v>
      </c>
    </row>
    <row r="194" spans="1:13">
      <c r="A194" s="5" t="s">
        <v>1991</v>
      </c>
      <c r="B194" s="5">
        <v>0</v>
      </c>
      <c r="C194" s="5">
        <v>0</v>
      </c>
      <c r="D194" s="5">
        <v>0</v>
      </c>
      <c r="E194" s="5">
        <v>0</v>
      </c>
      <c r="F194" s="5">
        <v>0</v>
      </c>
      <c r="G194" s="5">
        <v>0</v>
      </c>
      <c r="H194" s="5">
        <v>1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</row>
    <row r="195" spans="1:13">
      <c r="A195" s="5" t="s">
        <v>1992</v>
      </c>
      <c r="B195" s="5">
        <v>0</v>
      </c>
      <c r="C195" s="5">
        <v>0</v>
      </c>
      <c r="D195" s="5">
        <v>0</v>
      </c>
      <c r="E195" s="5">
        <v>0</v>
      </c>
      <c r="F195" s="5">
        <v>0</v>
      </c>
      <c r="G195" s="5">
        <v>0</v>
      </c>
      <c r="H195" s="5">
        <v>0</v>
      </c>
      <c r="I195" s="5">
        <v>5</v>
      </c>
      <c r="J195" s="5">
        <v>0</v>
      </c>
      <c r="K195" s="5">
        <v>0</v>
      </c>
      <c r="L195" s="5">
        <v>0</v>
      </c>
      <c r="M195" s="5">
        <v>1</v>
      </c>
    </row>
    <row r="196" spans="1:13">
      <c r="A196" s="5" t="s">
        <v>1857</v>
      </c>
      <c r="B196" s="5">
        <v>0</v>
      </c>
      <c r="C196" s="5">
        <v>0</v>
      </c>
      <c r="D196" s="5">
        <v>0</v>
      </c>
      <c r="E196" s="5">
        <v>0</v>
      </c>
      <c r="F196" s="5">
        <v>0</v>
      </c>
      <c r="G196" s="5">
        <v>0</v>
      </c>
      <c r="H196" s="5">
        <v>10</v>
      </c>
      <c r="I196" s="5">
        <v>0</v>
      </c>
      <c r="J196" s="5">
        <v>0</v>
      </c>
      <c r="K196" s="5">
        <v>0</v>
      </c>
      <c r="L196" s="5">
        <v>1</v>
      </c>
      <c r="M196" s="5">
        <v>0</v>
      </c>
    </row>
    <row r="197" spans="1:13">
      <c r="A197" s="5" t="s">
        <v>1993</v>
      </c>
      <c r="B197" s="5">
        <v>0</v>
      </c>
      <c r="C197" s="5">
        <v>0</v>
      </c>
      <c r="D197" s="5">
        <v>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7</v>
      </c>
    </row>
    <row r="198" spans="1:13">
      <c r="A198" s="5" t="s">
        <v>1862</v>
      </c>
      <c r="B198" s="5">
        <v>0</v>
      </c>
      <c r="C198" s="5">
        <v>0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  <c r="I198" s="5">
        <v>2</v>
      </c>
      <c r="J198" s="5">
        <v>0</v>
      </c>
      <c r="K198" s="5">
        <v>0</v>
      </c>
      <c r="L198" s="5">
        <v>0</v>
      </c>
      <c r="M198" s="5">
        <v>0</v>
      </c>
    </row>
    <row r="199" spans="1:13">
      <c r="A199" s="5" t="s">
        <v>1994</v>
      </c>
      <c r="B199" s="5">
        <v>0</v>
      </c>
      <c r="C199" s="5">
        <v>0</v>
      </c>
      <c r="D199" s="5">
        <v>0</v>
      </c>
      <c r="E199" s="5">
        <v>0</v>
      </c>
      <c r="F199" s="5">
        <v>0</v>
      </c>
      <c r="G199" s="5">
        <v>0</v>
      </c>
      <c r="H199" s="5">
        <v>6</v>
      </c>
      <c r="I199" s="5">
        <v>6</v>
      </c>
      <c r="J199" s="5">
        <v>0</v>
      </c>
      <c r="K199" s="5">
        <v>0</v>
      </c>
      <c r="L199" s="5">
        <v>0</v>
      </c>
      <c r="M199" s="5">
        <v>0</v>
      </c>
    </row>
    <row r="200" spans="1:13">
      <c r="A200" s="5" t="s">
        <v>1863</v>
      </c>
      <c r="B200" s="5">
        <v>0</v>
      </c>
      <c r="C200" s="5">
        <v>0</v>
      </c>
      <c r="D200" s="5">
        <v>0</v>
      </c>
      <c r="E200" s="5">
        <v>0</v>
      </c>
      <c r="F200" s="5">
        <v>0</v>
      </c>
      <c r="G200" s="5">
        <v>0</v>
      </c>
      <c r="H200" s="5">
        <v>2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</row>
    <row r="201" spans="1:13">
      <c r="A201" s="5" t="s">
        <v>1995</v>
      </c>
      <c r="B201" s="5">
        <v>0</v>
      </c>
      <c r="C201" s="5">
        <v>0</v>
      </c>
      <c r="D201" s="5">
        <v>0</v>
      </c>
      <c r="E201" s="5">
        <v>0</v>
      </c>
      <c r="F201" s="5">
        <v>0</v>
      </c>
      <c r="G201" s="5">
        <v>0</v>
      </c>
      <c r="H201" s="5">
        <v>6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</row>
    <row r="202" spans="1:13">
      <c r="A202" s="5" t="s">
        <v>1996</v>
      </c>
      <c r="B202" s="5">
        <v>0</v>
      </c>
      <c r="C202" s="5">
        <v>0</v>
      </c>
      <c r="D202" s="5">
        <v>0</v>
      </c>
      <c r="E202" s="5">
        <v>0</v>
      </c>
      <c r="F202" s="5">
        <v>0</v>
      </c>
      <c r="G202" s="5">
        <v>0</v>
      </c>
      <c r="H202" s="5">
        <v>1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</row>
    <row r="203" spans="1:13">
      <c r="A203" s="5" t="s">
        <v>1997</v>
      </c>
      <c r="B203" s="5">
        <v>0</v>
      </c>
      <c r="C203" s="5">
        <v>0</v>
      </c>
      <c r="D203" s="5">
        <v>0</v>
      </c>
      <c r="E203" s="5">
        <v>0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1</v>
      </c>
    </row>
    <row r="204" spans="1:13">
      <c r="A204" s="5" t="s">
        <v>1866</v>
      </c>
      <c r="B204" s="5">
        <v>0</v>
      </c>
      <c r="C204" s="5">
        <v>0</v>
      </c>
      <c r="D204" s="5">
        <v>0</v>
      </c>
      <c r="E204" s="5">
        <v>0</v>
      </c>
      <c r="F204" s="5">
        <v>0</v>
      </c>
      <c r="G204" s="5">
        <v>0</v>
      </c>
      <c r="H204" s="5">
        <v>1</v>
      </c>
      <c r="I204" s="5">
        <v>0</v>
      </c>
      <c r="J204" s="5">
        <v>0</v>
      </c>
      <c r="K204" s="5">
        <v>0</v>
      </c>
      <c r="L204" s="5">
        <v>0</v>
      </c>
      <c r="M204" s="5">
        <v>0</v>
      </c>
    </row>
    <row r="205" spans="1:13">
      <c r="A205" s="5" t="s">
        <v>1998</v>
      </c>
      <c r="B205" s="5">
        <v>0</v>
      </c>
      <c r="C205" s="5">
        <v>0</v>
      </c>
      <c r="D205" s="5">
        <v>0</v>
      </c>
      <c r="E205" s="5">
        <v>0</v>
      </c>
      <c r="F205" s="5">
        <v>0</v>
      </c>
      <c r="G205" s="5">
        <v>0</v>
      </c>
      <c r="H205" s="5">
        <v>2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</row>
    <row r="206" spans="1:13">
      <c r="A206" s="5" t="s">
        <v>1999</v>
      </c>
      <c r="B206" s="5">
        <v>0</v>
      </c>
      <c r="C206" s="5">
        <v>0</v>
      </c>
      <c r="D206" s="5">
        <v>0</v>
      </c>
      <c r="E206" s="5">
        <v>0</v>
      </c>
      <c r="F206" s="5">
        <v>0</v>
      </c>
      <c r="G206" s="5">
        <v>0</v>
      </c>
      <c r="H206" s="5">
        <v>0</v>
      </c>
      <c r="I206" s="5">
        <v>2</v>
      </c>
      <c r="J206" s="5">
        <v>0</v>
      </c>
      <c r="K206" s="5">
        <v>0</v>
      </c>
      <c r="L206" s="5">
        <v>0</v>
      </c>
      <c r="M206" s="5">
        <v>4</v>
      </c>
    </row>
    <row r="207" spans="1:13">
      <c r="A207" s="5" t="s">
        <v>2000</v>
      </c>
      <c r="B207" s="5">
        <v>0</v>
      </c>
      <c r="C207" s="5">
        <v>0</v>
      </c>
      <c r="D207" s="5">
        <v>0</v>
      </c>
      <c r="E207" s="5">
        <v>0</v>
      </c>
      <c r="F207" s="5">
        <v>0</v>
      </c>
      <c r="G207" s="5">
        <v>0</v>
      </c>
      <c r="H207" s="5">
        <v>1</v>
      </c>
      <c r="I207" s="5">
        <v>0</v>
      </c>
      <c r="J207" s="5">
        <v>0</v>
      </c>
      <c r="K207" s="5">
        <v>0</v>
      </c>
      <c r="L207" s="5">
        <v>0</v>
      </c>
      <c r="M207" s="5">
        <v>0</v>
      </c>
    </row>
    <row r="208" spans="1:13">
      <c r="A208" s="5" t="s">
        <v>2001</v>
      </c>
      <c r="B208" s="5">
        <v>0</v>
      </c>
      <c r="C208" s="5">
        <v>0</v>
      </c>
      <c r="D208" s="5">
        <v>0</v>
      </c>
      <c r="E208" s="5">
        <v>0</v>
      </c>
      <c r="F208" s="5">
        <v>0</v>
      </c>
      <c r="G208" s="5">
        <v>0</v>
      </c>
      <c r="H208" s="5">
        <v>4</v>
      </c>
      <c r="I208" s="5">
        <v>0</v>
      </c>
      <c r="J208" s="5">
        <v>0</v>
      </c>
      <c r="K208" s="5">
        <v>0</v>
      </c>
      <c r="L208" s="5">
        <v>0</v>
      </c>
      <c r="M208" s="5">
        <v>0</v>
      </c>
    </row>
    <row r="209" spans="1:13">
      <c r="A209" s="5" t="s">
        <v>2002</v>
      </c>
      <c r="B209" s="5">
        <v>0</v>
      </c>
      <c r="C209" s="5">
        <v>0</v>
      </c>
      <c r="D209" s="5">
        <v>0</v>
      </c>
      <c r="E209" s="5">
        <v>0</v>
      </c>
      <c r="F209" s="5">
        <v>0</v>
      </c>
      <c r="G209" s="5">
        <v>0</v>
      </c>
      <c r="H209" s="5">
        <v>0</v>
      </c>
      <c r="I209" s="5">
        <v>2</v>
      </c>
      <c r="J209" s="5">
        <v>0</v>
      </c>
      <c r="K209" s="5">
        <v>0</v>
      </c>
      <c r="L209" s="5">
        <v>0</v>
      </c>
      <c r="M209" s="5">
        <v>0</v>
      </c>
    </row>
    <row r="210" spans="1:13">
      <c r="A210" s="5" t="s">
        <v>2003</v>
      </c>
      <c r="B210" s="5">
        <v>0</v>
      </c>
      <c r="C210" s="5">
        <v>0</v>
      </c>
      <c r="D210" s="5">
        <v>0</v>
      </c>
      <c r="E210" s="5">
        <v>0</v>
      </c>
      <c r="F210" s="5">
        <v>0</v>
      </c>
      <c r="G210" s="5">
        <v>0</v>
      </c>
      <c r="H210" s="5">
        <v>2</v>
      </c>
      <c r="I210" s="5">
        <v>0</v>
      </c>
      <c r="J210" s="5">
        <v>0</v>
      </c>
      <c r="K210" s="5">
        <v>0</v>
      </c>
      <c r="L210" s="5">
        <v>0</v>
      </c>
      <c r="M210" s="5">
        <v>3</v>
      </c>
    </row>
    <row r="211" spans="1:13">
      <c r="A211" s="5" t="s">
        <v>2004</v>
      </c>
      <c r="B211" s="5">
        <v>0</v>
      </c>
      <c r="C211" s="5">
        <v>0</v>
      </c>
      <c r="D211" s="5">
        <v>0</v>
      </c>
      <c r="E211" s="5">
        <v>0</v>
      </c>
      <c r="F211" s="5">
        <v>0</v>
      </c>
      <c r="G211" s="5">
        <v>0</v>
      </c>
      <c r="H211" s="5">
        <v>0</v>
      </c>
      <c r="I211" s="5">
        <v>0</v>
      </c>
      <c r="J211" s="5">
        <v>6</v>
      </c>
      <c r="K211" s="5">
        <v>0</v>
      </c>
      <c r="L211" s="5">
        <v>0</v>
      </c>
      <c r="M211" s="5">
        <v>0</v>
      </c>
    </row>
    <row r="212" spans="1:13">
      <c r="A212" s="5" t="s">
        <v>2005</v>
      </c>
      <c r="B212" s="5">
        <v>0</v>
      </c>
      <c r="C212" s="5">
        <v>0</v>
      </c>
      <c r="D212" s="5">
        <v>2</v>
      </c>
      <c r="E212" s="5">
        <v>0</v>
      </c>
      <c r="F212" s="5">
        <v>0</v>
      </c>
      <c r="G212" s="5">
        <v>0</v>
      </c>
      <c r="H212" s="5">
        <v>0</v>
      </c>
      <c r="I212" s="5">
        <v>1</v>
      </c>
      <c r="J212" s="5">
        <v>0</v>
      </c>
      <c r="K212" s="5">
        <v>0</v>
      </c>
      <c r="L212" s="5">
        <v>0</v>
      </c>
      <c r="M212" s="5">
        <v>0</v>
      </c>
    </row>
    <row r="213" spans="1:13">
      <c r="A213" s="5" t="s">
        <v>2006</v>
      </c>
      <c r="B213" s="5">
        <v>0</v>
      </c>
      <c r="C213" s="5">
        <v>0</v>
      </c>
      <c r="D213" s="5">
        <v>0</v>
      </c>
      <c r="E213" s="5">
        <v>0</v>
      </c>
      <c r="F213" s="5">
        <v>0</v>
      </c>
      <c r="G213" s="5">
        <v>1</v>
      </c>
      <c r="H213" s="5">
        <v>0</v>
      </c>
      <c r="I213" s="5">
        <v>0</v>
      </c>
      <c r="J213" s="5">
        <v>0</v>
      </c>
      <c r="K213" s="5">
        <v>0</v>
      </c>
      <c r="L213" s="5">
        <v>0</v>
      </c>
      <c r="M213" s="5">
        <v>0</v>
      </c>
    </row>
    <row r="214" spans="1:13">
      <c r="A214" s="5" t="s">
        <v>2007</v>
      </c>
      <c r="B214" s="5">
        <v>0</v>
      </c>
      <c r="C214" s="5">
        <v>0</v>
      </c>
      <c r="D214" s="5">
        <v>0</v>
      </c>
      <c r="E214" s="5">
        <v>0</v>
      </c>
      <c r="F214" s="5">
        <v>0</v>
      </c>
      <c r="G214" s="5">
        <v>0</v>
      </c>
      <c r="H214" s="5">
        <v>0</v>
      </c>
      <c r="I214" s="5">
        <v>0</v>
      </c>
      <c r="J214" s="5">
        <v>0</v>
      </c>
      <c r="K214" s="5">
        <v>0</v>
      </c>
      <c r="L214" s="5">
        <v>0</v>
      </c>
      <c r="M214" s="5">
        <v>3</v>
      </c>
    </row>
    <row r="215" spans="1:13">
      <c r="A215" s="5" t="s">
        <v>1870</v>
      </c>
      <c r="B215" s="5">
        <v>0</v>
      </c>
      <c r="C215" s="5">
        <v>0</v>
      </c>
      <c r="D215" s="5">
        <v>0</v>
      </c>
      <c r="E215" s="5">
        <v>0</v>
      </c>
      <c r="F215" s="5">
        <v>0</v>
      </c>
      <c r="G215" s="5">
        <v>0</v>
      </c>
      <c r="H215" s="5">
        <v>9</v>
      </c>
      <c r="I215" s="5">
        <v>0</v>
      </c>
      <c r="J215" s="5">
        <v>0</v>
      </c>
      <c r="K215" s="5">
        <v>2</v>
      </c>
      <c r="L215" s="5">
        <v>0</v>
      </c>
      <c r="M215" s="5">
        <v>2</v>
      </c>
    </row>
    <row r="216" spans="1:13">
      <c r="A216" s="5" t="s">
        <v>1873</v>
      </c>
      <c r="B216" s="5">
        <v>0</v>
      </c>
      <c r="C216" s="5">
        <v>0</v>
      </c>
      <c r="D216" s="5">
        <v>0</v>
      </c>
      <c r="E216" s="5">
        <v>0</v>
      </c>
      <c r="F216" s="5">
        <v>0</v>
      </c>
      <c r="G216" s="5">
        <v>0</v>
      </c>
      <c r="H216" s="5">
        <v>3</v>
      </c>
      <c r="I216" s="5">
        <v>0</v>
      </c>
      <c r="J216" s="5">
        <v>0</v>
      </c>
      <c r="K216" s="5">
        <v>0</v>
      </c>
      <c r="L216" s="5">
        <v>0</v>
      </c>
      <c r="M216" s="5">
        <v>0</v>
      </c>
    </row>
    <row r="217" spans="1:13">
      <c r="A217" s="5" t="s">
        <v>2008</v>
      </c>
      <c r="B217" s="5">
        <v>0</v>
      </c>
      <c r="C217" s="5">
        <v>0</v>
      </c>
      <c r="D217" s="5">
        <v>0</v>
      </c>
      <c r="E217" s="5">
        <v>0</v>
      </c>
      <c r="F217" s="5">
        <v>0</v>
      </c>
      <c r="G217" s="5">
        <v>0</v>
      </c>
      <c r="H217" s="5">
        <v>1</v>
      </c>
      <c r="I217" s="5">
        <v>0</v>
      </c>
      <c r="J217" s="5">
        <v>0</v>
      </c>
      <c r="K217" s="5">
        <v>0</v>
      </c>
      <c r="L217" s="5">
        <v>0</v>
      </c>
      <c r="M217" s="5">
        <v>0</v>
      </c>
    </row>
    <row r="218" spans="1:13">
      <c r="A218" s="5" t="s">
        <v>2009</v>
      </c>
      <c r="B218" s="5">
        <v>0</v>
      </c>
      <c r="C218" s="5">
        <v>0</v>
      </c>
      <c r="D218" s="5">
        <v>0</v>
      </c>
      <c r="E218" s="5">
        <v>0</v>
      </c>
      <c r="F218" s="5">
        <v>0</v>
      </c>
      <c r="G218" s="5">
        <v>0</v>
      </c>
      <c r="H218" s="5">
        <v>0</v>
      </c>
      <c r="I218" s="5">
        <v>1</v>
      </c>
      <c r="J218" s="5">
        <v>0</v>
      </c>
      <c r="K218" s="5">
        <v>0</v>
      </c>
      <c r="L218" s="5">
        <v>0</v>
      </c>
      <c r="M218" s="5">
        <v>0</v>
      </c>
    </row>
    <row r="219" spans="1:13">
      <c r="A219" s="5" t="s">
        <v>2010</v>
      </c>
      <c r="B219" s="5">
        <v>0</v>
      </c>
      <c r="C219" s="5">
        <v>0</v>
      </c>
      <c r="D219" s="5">
        <v>0</v>
      </c>
      <c r="E219" s="5">
        <v>0</v>
      </c>
      <c r="F219" s="5">
        <v>0</v>
      </c>
      <c r="G219" s="5">
        <v>0</v>
      </c>
      <c r="H219" s="5">
        <v>4</v>
      </c>
      <c r="I219" s="5">
        <v>0</v>
      </c>
      <c r="J219" s="5">
        <v>0</v>
      </c>
      <c r="K219" s="5">
        <v>0</v>
      </c>
      <c r="L219" s="5">
        <v>0</v>
      </c>
      <c r="M219" s="5">
        <v>0</v>
      </c>
    </row>
    <row r="220" spans="1:13">
      <c r="A220" s="5" t="s">
        <v>2011</v>
      </c>
      <c r="B220" s="5">
        <v>0</v>
      </c>
      <c r="C220" s="5">
        <v>0</v>
      </c>
      <c r="D220" s="5">
        <v>0</v>
      </c>
      <c r="E220" s="5">
        <v>0</v>
      </c>
      <c r="F220" s="5">
        <v>0</v>
      </c>
      <c r="G220" s="5">
        <v>0</v>
      </c>
      <c r="H220" s="5">
        <v>7</v>
      </c>
      <c r="I220" s="5">
        <v>0</v>
      </c>
      <c r="J220" s="5">
        <v>0</v>
      </c>
      <c r="K220" s="5">
        <v>1</v>
      </c>
      <c r="L220" s="5">
        <v>0</v>
      </c>
      <c r="M220" s="5">
        <v>0</v>
      </c>
    </row>
    <row r="221" spans="1:13">
      <c r="A221" s="5" t="s">
        <v>1875</v>
      </c>
      <c r="B221" s="5">
        <v>0</v>
      </c>
      <c r="C221" s="5">
        <v>0</v>
      </c>
      <c r="D221" s="5">
        <v>0</v>
      </c>
      <c r="E221" s="5">
        <v>0</v>
      </c>
      <c r="F221" s="5">
        <v>0</v>
      </c>
      <c r="G221" s="5">
        <v>0</v>
      </c>
      <c r="H221" s="5">
        <v>36</v>
      </c>
      <c r="I221" s="5">
        <v>0</v>
      </c>
      <c r="J221" s="5">
        <v>0</v>
      </c>
      <c r="K221" s="5">
        <v>0</v>
      </c>
      <c r="L221" s="5">
        <v>0</v>
      </c>
      <c r="M221" s="5">
        <v>0</v>
      </c>
    </row>
    <row r="222" spans="1:13">
      <c r="A222" s="5" t="s">
        <v>1876</v>
      </c>
      <c r="B222" s="5">
        <v>0</v>
      </c>
      <c r="C222" s="5">
        <v>0</v>
      </c>
      <c r="D222" s="5">
        <v>0</v>
      </c>
      <c r="E222" s="5">
        <v>0</v>
      </c>
      <c r="F222" s="5">
        <v>0</v>
      </c>
      <c r="G222" s="5">
        <v>0</v>
      </c>
      <c r="H222" s="5">
        <v>3</v>
      </c>
      <c r="I222" s="5">
        <v>0</v>
      </c>
      <c r="J222" s="5">
        <v>0</v>
      </c>
      <c r="K222" s="5">
        <v>26</v>
      </c>
      <c r="L222" s="5">
        <v>0</v>
      </c>
      <c r="M222" s="5">
        <v>0</v>
      </c>
    </row>
    <row r="223" spans="1:13">
      <c r="A223" s="5" t="s">
        <v>2012</v>
      </c>
      <c r="B223" s="5">
        <v>0</v>
      </c>
      <c r="C223" s="5">
        <v>0</v>
      </c>
      <c r="D223" s="5">
        <v>0</v>
      </c>
      <c r="E223" s="5">
        <v>0</v>
      </c>
      <c r="F223" s="5">
        <v>0</v>
      </c>
      <c r="G223" s="5">
        <v>0</v>
      </c>
      <c r="H223" s="5">
        <v>3</v>
      </c>
      <c r="I223" s="5">
        <v>0</v>
      </c>
      <c r="J223" s="5">
        <v>0</v>
      </c>
      <c r="K223" s="5">
        <v>0</v>
      </c>
      <c r="L223" s="5">
        <v>0</v>
      </c>
      <c r="M223" s="5">
        <v>0</v>
      </c>
    </row>
    <row r="224" spans="1:13">
      <c r="A224" s="5" t="s">
        <v>2013</v>
      </c>
      <c r="B224" s="5">
        <v>0</v>
      </c>
      <c r="C224" s="5">
        <v>0</v>
      </c>
      <c r="D224" s="5">
        <v>0</v>
      </c>
      <c r="E224" s="5">
        <v>0</v>
      </c>
      <c r="F224" s="5">
        <v>0</v>
      </c>
      <c r="G224" s="5">
        <v>0</v>
      </c>
      <c r="H224" s="5">
        <v>0</v>
      </c>
      <c r="I224" s="5">
        <v>0</v>
      </c>
      <c r="J224" s="5">
        <v>0</v>
      </c>
      <c r="K224" s="5">
        <v>2</v>
      </c>
      <c r="L224" s="5">
        <v>0</v>
      </c>
      <c r="M224" s="5">
        <v>0</v>
      </c>
    </row>
    <row r="225" spans="1:13">
      <c r="A225" s="5" t="s">
        <v>2014</v>
      </c>
      <c r="B225" s="5">
        <v>0</v>
      </c>
      <c r="C225" s="5">
        <v>0</v>
      </c>
      <c r="D225" s="5">
        <v>0</v>
      </c>
      <c r="E225" s="5">
        <v>0</v>
      </c>
      <c r="F225" s="5">
        <v>0</v>
      </c>
      <c r="G225" s="5">
        <v>0</v>
      </c>
      <c r="H225" s="5">
        <v>2</v>
      </c>
      <c r="I225" s="5">
        <v>0</v>
      </c>
      <c r="J225" s="5">
        <v>0</v>
      </c>
      <c r="K225" s="5">
        <v>0</v>
      </c>
      <c r="L225" s="5">
        <v>0</v>
      </c>
      <c r="M225" s="5">
        <v>0</v>
      </c>
    </row>
    <row r="226" spans="1:13">
      <c r="A226" s="5" t="s">
        <v>1879</v>
      </c>
      <c r="B226" s="5">
        <v>0</v>
      </c>
      <c r="C226" s="5">
        <v>0</v>
      </c>
      <c r="D226" s="5">
        <v>0</v>
      </c>
      <c r="E226" s="5">
        <v>0</v>
      </c>
      <c r="F226" s="5">
        <v>0</v>
      </c>
      <c r="G226" s="5">
        <v>0</v>
      </c>
      <c r="H226" s="5">
        <v>20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</row>
    <row r="227" spans="1:13">
      <c r="A227" s="5" t="s">
        <v>2015</v>
      </c>
      <c r="B227" s="5">
        <v>0</v>
      </c>
      <c r="C227" s="5">
        <v>0</v>
      </c>
      <c r="D227" s="5">
        <v>0</v>
      </c>
      <c r="E227" s="5">
        <v>0</v>
      </c>
      <c r="F227" s="5">
        <v>0</v>
      </c>
      <c r="G227" s="5">
        <v>0</v>
      </c>
      <c r="H227" s="5">
        <v>2</v>
      </c>
      <c r="I227" s="5">
        <v>0</v>
      </c>
      <c r="J227" s="5">
        <v>0</v>
      </c>
      <c r="K227" s="5">
        <v>0</v>
      </c>
      <c r="L227" s="5">
        <v>0</v>
      </c>
      <c r="M227" s="5">
        <v>0</v>
      </c>
    </row>
    <row r="228" spans="1:13">
      <c r="A228" s="5" t="s">
        <v>1880</v>
      </c>
      <c r="B228" s="5">
        <v>0</v>
      </c>
      <c r="C228" s="5">
        <v>0</v>
      </c>
      <c r="D228" s="5">
        <v>0</v>
      </c>
      <c r="E228" s="5">
        <v>0</v>
      </c>
      <c r="F228" s="5">
        <v>0</v>
      </c>
      <c r="G228" s="5">
        <v>0</v>
      </c>
      <c r="H228" s="5">
        <v>9</v>
      </c>
      <c r="I228" s="5">
        <v>2</v>
      </c>
      <c r="J228" s="5">
        <v>0</v>
      </c>
      <c r="K228" s="5">
        <v>3</v>
      </c>
      <c r="L228" s="5">
        <v>0</v>
      </c>
      <c r="M228" s="5">
        <v>0</v>
      </c>
    </row>
    <row r="229" spans="1:13">
      <c r="A229" s="5" t="s">
        <v>2016</v>
      </c>
      <c r="B229" s="5">
        <v>0</v>
      </c>
      <c r="C229" s="5">
        <v>0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1</v>
      </c>
      <c r="L229" s="5">
        <v>0</v>
      </c>
      <c r="M229" s="5">
        <v>0</v>
      </c>
    </row>
    <row r="230" spans="1:13">
      <c r="A230" s="5" t="s">
        <v>1882</v>
      </c>
      <c r="B230" s="5">
        <v>0</v>
      </c>
      <c r="C230" s="5">
        <v>0</v>
      </c>
      <c r="D230" s="5">
        <v>0</v>
      </c>
      <c r="E230" s="5">
        <v>0</v>
      </c>
      <c r="F230" s="5">
        <v>0</v>
      </c>
      <c r="G230" s="5">
        <v>0</v>
      </c>
      <c r="H230" s="5">
        <v>3</v>
      </c>
      <c r="I230" s="5">
        <v>0</v>
      </c>
      <c r="J230" s="5">
        <v>0</v>
      </c>
      <c r="K230" s="5">
        <v>1</v>
      </c>
      <c r="L230" s="5">
        <v>0</v>
      </c>
      <c r="M230" s="5">
        <v>0</v>
      </c>
    </row>
    <row r="231" spans="1:13">
      <c r="A231" s="5" t="s">
        <v>1884</v>
      </c>
      <c r="B231" s="5">
        <v>0</v>
      </c>
      <c r="C231" s="5">
        <v>0</v>
      </c>
      <c r="D231" s="5">
        <v>0</v>
      </c>
      <c r="E231" s="5">
        <v>0</v>
      </c>
      <c r="F231" s="5">
        <v>0</v>
      </c>
      <c r="G231" s="5">
        <v>0</v>
      </c>
      <c r="H231" s="5">
        <v>1</v>
      </c>
      <c r="I231" s="5">
        <v>1</v>
      </c>
      <c r="J231" s="5">
        <v>0</v>
      </c>
      <c r="K231" s="5">
        <v>0</v>
      </c>
      <c r="L231" s="5">
        <v>0</v>
      </c>
      <c r="M231" s="5">
        <v>0</v>
      </c>
    </row>
    <row r="232" spans="1:13">
      <c r="A232" s="5" t="s">
        <v>2017</v>
      </c>
      <c r="B232" s="5">
        <v>0</v>
      </c>
      <c r="C232" s="5">
        <v>0</v>
      </c>
      <c r="D232" s="5">
        <v>0</v>
      </c>
      <c r="E232" s="5">
        <v>0</v>
      </c>
      <c r="F232" s="5">
        <v>0</v>
      </c>
      <c r="G232" s="5">
        <v>0</v>
      </c>
      <c r="H232" s="5">
        <v>2</v>
      </c>
      <c r="I232" s="5">
        <v>0</v>
      </c>
      <c r="J232" s="5">
        <v>0</v>
      </c>
      <c r="K232" s="5">
        <v>0</v>
      </c>
      <c r="L232" s="5">
        <v>0</v>
      </c>
      <c r="M232" s="5">
        <v>3</v>
      </c>
    </row>
    <row r="233" spans="1:13">
      <c r="A233" s="5" t="s">
        <v>2018</v>
      </c>
      <c r="B233" s="5">
        <v>0</v>
      </c>
      <c r="C233" s="5">
        <v>0</v>
      </c>
      <c r="D233" s="5">
        <v>0</v>
      </c>
      <c r="E233" s="5">
        <v>0</v>
      </c>
      <c r="F233" s="5">
        <v>0</v>
      </c>
      <c r="G233" s="5">
        <v>0</v>
      </c>
      <c r="H233" s="5">
        <v>1</v>
      </c>
      <c r="I233" s="5">
        <v>2</v>
      </c>
      <c r="J233" s="5">
        <v>0</v>
      </c>
      <c r="K233" s="5">
        <v>0</v>
      </c>
      <c r="L233" s="5">
        <v>0</v>
      </c>
      <c r="M233" s="5">
        <v>3</v>
      </c>
    </row>
    <row r="234" spans="1:13">
      <c r="A234" s="5" t="s">
        <v>1887</v>
      </c>
      <c r="B234" s="5">
        <v>0</v>
      </c>
      <c r="C234" s="5">
        <v>0</v>
      </c>
      <c r="D234" s="5">
        <v>0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>
        <v>0</v>
      </c>
      <c r="K234" s="5">
        <v>0</v>
      </c>
      <c r="L234" s="5">
        <v>0</v>
      </c>
      <c r="M234" s="5">
        <v>1</v>
      </c>
    </row>
    <row r="235" spans="1:13">
      <c r="A235" s="5" t="s">
        <v>2019</v>
      </c>
      <c r="B235" s="5">
        <v>0</v>
      </c>
      <c r="C235" s="5">
        <v>0</v>
      </c>
      <c r="D235" s="5">
        <v>0</v>
      </c>
      <c r="E235" s="5">
        <v>0</v>
      </c>
      <c r="F235" s="5">
        <v>0</v>
      </c>
      <c r="G235" s="5">
        <v>0</v>
      </c>
      <c r="H235" s="5">
        <v>0</v>
      </c>
      <c r="I235" s="5">
        <v>10</v>
      </c>
      <c r="J235" s="5">
        <v>0</v>
      </c>
      <c r="K235" s="5">
        <v>0</v>
      </c>
      <c r="L235" s="5">
        <v>0</v>
      </c>
      <c r="M235" s="5">
        <v>0</v>
      </c>
    </row>
    <row r="236" spans="1:13">
      <c r="A236" s="5" t="s">
        <v>2020</v>
      </c>
      <c r="B236" s="5">
        <v>0</v>
      </c>
      <c r="C236" s="5">
        <v>0</v>
      </c>
      <c r="D236" s="5">
        <v>0</v>
      </c>
      <c r="E236" s="5">
        <v>0</v>
      </c>
      <c r="F236" s="5">
        <v>0</v>
      </c>
      <c r="G236" s="5">
        <v>0</v>
      </c>
      <c r="H236" s="5">
        <v>0</v>
      </c>
      <c r="I236" s="5">
        <v>0</v>
      </c>
      <c r="J236" s="5">
        <v>0</v>
      </c>
      <c r="K236" s="5">
        <v>0</v>
      </c>
      <c r="L236" s="5">
        <v>0</v>
      </c>
      <c r="M236" s="5">
        <v>1</v>
      </c>
    </row>
    <row r="237" spans="1:13">
      <c r="A237" s="5" t="s">
        <v>1889</v>
      </c>
      <c r="B237" s="5">
        <v>0</v>
      </c>
      <c r="C237" s="5">
        <v>0</v>
      </c>
      <c r="D237" s="5">
        <v>0</v>
      </c>
      <c r="E237" s="5">
        <v>0</v>
      </c>
      <c r="F237" s="5">
        <v>0</v>
      </c>
      <c r="G237" s="5">
        <v>0</v>
      </c>
      <c r="H237" s="5">
        <v>1</v>
      </c>
      <c r="I237" s="5">
        <v>0</v>
      </c>
      <c r="J237" s="5">
        <v>0</v>
      </c>
      <c r="K237" s="5">
        <v>0</v>
      </c>
      <c r="L237" s="5">
        <v>0</v>
      </c>
      <c r="M237" s="5">
        <v>0</v>
      </c>
    </row>
    <row r="238" spans="1:13">
      <c r="A238" s="5" t="s">
        <v>2021</v>
      </c>
      <c r="B238" s="5">
        <v>0</v>
      </c>
      <c r="C238" s="5">
        <v>0</v>
      </c>
      <c r="D238" s="5">
        <v>0</v>
      </c>
      <c r="E238" s="5">
        <v>0</v>
      </c>
      <c r="F238" s="5">
        <v>0</v>
      </c>
      <c r="G238" s="5">
        <v>0</v>
      </c>
      <c r="H238" s="5">
        <v>1</v>
      </c>
      <c r="I238" s="5">
        <v>0</v>
      </c>
      <c r="J238" s="5">
        <v>0</v>
      </c>
      <c r="K238" s="5">
        <v>0</v>
      </c>
      <c r="L238" s="5">
        <v>0</v>
      </c>
      <c r="M238" s="5">
        <v>0</v>
      </c>
    </row>
    <row r="239" spans="1:13">
      <c r="A239" s="5" t="s">
        <v>2022</v>
      </c>
      <c r="B239" s="5">
        <v>0</v>
      </c>
      <c r="C239" s="5">
        <v>0</v>
      </c>
      <c r="D239" s="5">
        <v>0</v>
      </c>
      <c r="E239" s="5">
        <v>0</v>
      </c>
      <c r="F239" s="5">
        <v>0</v>
      </c>
      <c r="G239" s="5">
        <v>0</v>
      </c>
      <c r="H239" s="5">
        <v>6</v>
      </c>
      <c r="I239" s="5">
        <v>0</v>
      </c>
      <c r="J239" s="5">
        <v>0</v>
      </c>
      <c r="K239" s="5">
        <v>0</v>
      </c>
      <c r="L239" s="5">
        <v>0</v>
      </c>
      <c r="M239" s="5">
        <v>0</v>
      </c>
    </row>
    <row r="240" spans="1:13">
      <c r="A240" s="5" t="s">
        <v>2023</v>
      </c>
      <c r="B240" s="5">
        <v>0</v>
      </c>
      <c r="C240" s="5">
        <v>0</v>
      </c>
      <c r="D240" s="5">
        <v>0</v>
      </c>
      <c r="E240" s="5">
        <v>0</v>
      </c>
      <c r="F240" s="5">
        <v>0</v>
      </c>
      <c r="G240" s="5">
        <v>0</v>
      </c>
      <c r="H240" s="5">
        <v>0</v>
      </c>
      <c r="I240" s="5">
        <v>0</v>
      </c>
      <c r="J240" s="5">
        <v>0</v>
      </c>
      <c r="K240" s="5">
        <v>0</v>
      </c>
      <c r="L240" s="5">
        <v>0</v>
      </c>
      <c r="M240" s="5">
        <v>4</v>
      </c>
    </row>
    <row r="241" spans="1:13">
      <c r="A241" s="5" t="s">
        <v>1893</v>
      </c>
      <c r="B241" s="5">
        <v>0</v>
      </c>
      <c r="C241" s="5">
        <v>0</v>
      </c>
      <c r="D241" s="5">
        <v>0</v>
      </c>
      <c r="E241" s="5">
        <v>0</v>
      </c>
      <c r="F241" s="5">
        <v>0</v>
      </c>
      <c r="G241" s="5">
        <v>0</v>
      </c>
      <c r="H241" s="5">
        <v>6</v>
      </c>
      <c r="I241" s="5">
        <v>0</v>
      </c>
      <c r="J241" s="5">
        <v>0</v>
      </c>
      <c r="K241" s="5">
        <v>0</v>
      </c>
      <c r="L241" s="5">
        <v>0</v>
      </c>
      <c r="M241" s="5">
        <v>0</v>
      </c>
    </row>
    <row r="242" spans="1:13">
      <c r="A242" s="5" t="s">
        <v>2024</v>
      </c>
      <c r="B242" s="5">
        <v>0</v>
      </c>
      <c r="C242" s="5">
        <v>0</v>
      </c>
      <c r="D242" s="5">
        <v>0</v>
      </c>
      <c r="E242" s="5">
        <v>0</v>
      </c>
      <c r="F242" s="5">
        <v>0</v>
      </c>
      <c r="G242" s="5">
        <v>0</v>
      </c>
      <c r="H242" s="5">
        <v>0</v>
      </c>
      <c r="I242" s="5">
        <v>0</v>
      </c>
      <c r="J242" s="5">
        <v>0</v>
      </c>
      <c r="K242" s="5">
        <v>0</v>
      </c>
      <c r="L242" s="5">
        <v>1</v>
      </c>
      <c r="M242" s="5">
        <v>0</v>
      </c>
    </row>
    <row r="243" spans="1:13">
      <c r="A243" s="5" t="s">
        <v>2025</v>
      </c>
      <c r="B243" s="5">
        <v>0</v>
      </c>
      <c r="C243" s="5">
        <v>0</v>
      </c>
      <c r="D243" s="5">
        <v>0</v>
      </c>
      <c r="E243" s="5">
        <v>0</v>
      </c>
      <c r="F243" s="5">
        <v>0</v>
      </c>
      <c r="G243" s="5">
        <v>0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5">
        <v>1</v>
      </c>
    </row>
    <row r="244" spans="1:13">
      <c r="A244" s="5" t="s">
        <v>1896</v>
      </c>
      <c r="B244" s="5">
        <v>0</v>
      </c>
      <c r="C244" s="5">
        <v>0</v>
      </c>
      <c r="D244" s="5">
        <v>0</v>
      </c>
      <c r="E244" s="5">
        <v>0</v>
      </c>
      <c r="F244" s="5">
        <v>0</v>
      </c>
      <c r="G244" s="5">
        <v>0</v>
      </c>
      <c r="H244" s="5">
        <v>0</v>
      </c>
      <c r="I244" s="5">
        <v>1</v>
      </c>
      <c r="J244" s="5">
        <v>5</v>
      </c>
      <c r="K244" s="5">
        <v>0</v>
      </c>
      <c r="L244" s="5">
        <v>0</v>
      </c>
      <c r="M244" s="5">
        <v>0</v>
      </c>
    </row>
    <row r="245" spans="1:13">
      <c r="A245" s="5" t="s">
        <v>2026</v>
      </c>
      <c r="B245" s="5">
        <v>0</v>
      </c>
      <c r="C245" s="5">
        <v>0</v>
      </c>
      <c r="D245" s="5">
        <v>0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v>0</v>
      </c>
      <c r="K245" s="5">
        <v>0</v>
      </c>
      <c r="L245" s="5">
        <v>0</v>
      </c>
      <c r="M245" s="5">
        <v>2</v>
      </c>
    </row>
    <row r="246" spans="1:13">
      <c r="A246" s="5" t="s">
        <v>1897</v>
      </c>
      <c r="B246" s="5">
        <v>0</v>
      </c>
      <c r="C246" s="5">
        <v>0</v>
      </c>
      <c r="D246" s="5">
        <v>0</v>
      </c>
      <c r="E246" s="5">
        <v>0</v>
      </c>
      <c r="F246" s="5">
        <v>0</v>
      </c>
      <c r="G246" s="5">
        <v>0</v>
      </c>
      <c r="H246" s="5">
        <v>0</v>
      </c>
      <c r="I246" s="5">
        <v>1</v>
      </c>
      <c r="J246" s="5">
        <v>0</v>
      </c>
      <c r="K246" s="5">
        <v>0</v>
      </c>
      <c r="L246" s="5">
        <v>0</v>
      </c>
      <c r="M246" s="5">
        <v>0</v>
      </c>
    </row>
    <row r="247" spans="1:13">
      <c r="A247" s="5" t="s">
        <v>2027</v>
      </c>
      <c r="B247" s="5">
        <v>0</v>
      </c>
      <c r="C247" s="5">
        <v>0</v>
      </c>
      <c r="D247" s="5">
        <v>0</v>
      </c>
      <c r="E247" s="5">
        <v>0</v>
      </c>
      <c r="F247" s="5">
        <v>0</v>
      </c>
      <c r="G247" s="5">
        <v>0</v>
      </c>
      <c r="H247" s="5">
        <v>8</v>
      </c>
      <c r="I247" s="5">
        <v>1</v>
      </c>
      <c r="J247" s="5">
        <v>0</v>
      </c>
      <c r="K247" s="5">
        <v>0</v>
      </c>
      <c r="L247" s="5">
        <v>0</v>
      </c>
      <c r="M247" s="5">
        <v>0</v>
      </c>
    </row>
    <row r="248" spans="1:13">
      <c r="A248" s="5" t="s">
        <v>2028</v>
      </c>
      <c r="B248" s="5">
        <v>0</v>
      </c>
      <c r="C248" s="5">
        <v>0</v>
      </c>
      <c r="D248" s="5">
        <v>0</v>
      </c>
      <c r="E248" s="5">
        <v>0</v>
      </c>
      <c r="F248" s="5">
        <v>2</v>
      </c>
      <c r="G248" s="5">
        <v>0</v>
      </c>
      <c r="H248" s="5">
        <v>0</v>
      </c>
      <c r="I248" s="5">
        <v>0</v>
      </c>
      <c r="J248" s="5">
        <v>0</v>
      </c>
      <c r="K248" s="5">
        <v>0</v>
      </c>
      <c r="L248" s="5">
        <v>0</v>
      </c>
      <c r="M248" s="5">
        <v>0</v>
      </c>
    </row>
    <row r="249" spans="1:13">
      <c r="A249" s="5" t="s">
        <v>2029</v>
      </c>
      <c r="B249" s="5">
        <v>0</v>
      </c>
      <c r="C249" s="5">
        <v>0</v>
      </c>
      <c r="D249" s="5">
        <v>0</v>
      </c>
      <c r="E249" s="5">
        <v>0</v>
      </c>
      <c r="F249" s="5">
        <v>0</v>
      </c>
      <c r="G249" s="5">
        <v>0</v>
      </c>
      <c r="H249" s="5">
        <v>7</v>
      </c>
      <c r="I249" s="5">
        <v>0</v>
      </c>
      <c r="J249" s="5">
        <v>0</v>
      </c>
      <c r="K249" s="5">
        <v>0</v>
      </c>
      <c r="L249" s="5">
        <v>1</v>
      </c>
      <c r="M249" s="5">
        <v>0</v>
      </c>
    </row>
    <row r="250" spans="1:13">
      <c r="A250" s="5" t="s">
        <v>1900</v>
      </c>
      <c r="B250" s="5">
        <v>0</v>
      </c>
      <c r="C250" s="5">
        <v>0</v>
      </c>
      <c r="D250" s="5">
        <v>0</v>
      </c>
      <c r="E250" s="5">
        <v>0</v>
      </c>
      <c r="F250" s="5">
        <v>0</v>
      </c>
      <c r="G250" s="5">
        <v>0</v>
      </c>
      <c r="H250" s="5">
        <v>2</v>
      </c>
      <c r="I250" s="5">
        <v>0</v>
      </c>
      <c r="J250" s="5">
        <v>0</v>
      </c>
      <c r="K250" s="5">
        <v>0</v>
      </c>
      <c r="L250" s="5">
        <v>0</v>
      </c>
      <c r="M250" s="5">
        <v>0</v>
      </c>
    </row>
    <row r="251" spans="1:13">
      <c r="A251" s="5" t="s">
        <v>2030</v>
      </c>
      <c r="B251" s="5">
        <v>0</v>
      </c>
      <c r="C251" s="5">
        <v>0</v>
      </c>
      <c r="D251" s="5">
        <v>1</v>
      </c>
      <c r="E251" s="5">
        <v>0</v>
      </c>
      <c r="F251" s="5">
        <v>0</v>
      </c>
      <c r="G251" s="5">
        <v>0</v>
      </c>
      <c r="H251" s="5">
        <v>0</v>
      </c>
      <c r="I251" s="5">
        <v>0</v>
      </c>
      <c r="J251" s="5">
        <v>0</v>
      </c>
      <c r="K251" s="5">
        <v>0</v>
      </c>
      <c r="L251" s="5">
        <v>0</v>
      </c>
      <c r="M251" s="5">
        <v>1</v>
      </c>
    </row>
    <row r="252" spans="1:13">
      <c r="A252" s="5" t="s">
        <v>2031</v>
      </c>
      <c r="B252" s="5">
        <v>0</v>
      </c>
      <c r="C252" s="5">
        <v>0</v>
      </c>
      <c r="D252" s="5">
        <v>0</v>
      </c>
      <c r="E252" s="5">
        <v>0</v>
      </c>
      <c r="F252" s="5">
        <v>0</v>
      </c>
      <c r="G252" s="5">
        <v>0</v>
      </c>
      <c r="H252" s="5">
        <v>0</v>
      </c>
      <c r="I252" s="5">
        <v>0</v>
      </c>
      <c r="J252" s="5">
        <v>12</v>
      </c>
      <c r="K252" s="5">
        <v>0</v>
      </c>
      <c r="L252" s="5">
        <v>0</v>
      </c>
      <c r="M252" s="5">
        <v>1</v>
      </c>
    </row>
    <row r="253" spans="1:13">
      <c r="A253" s="5" t="s">
        <v>2032</v>
      </c>
      <c r="B253" s="5">
        <v>0</v>
      </c>
      <c r="C253" s="5">
        <v>0</v>
      </c>
      <c r="D253" s="5">
        <v>0</v>
      </c>
      <c r="E253" s="5">
        <v>0</v>
      </c>
      <c r="F253" s="5">
        <v>0</v>
      </c>
      <c r="G253" s="5">
        <v>0</v>
      </c>
      <c r="H253" s="5">
        <v>0</v>
      </c>
      <c r="I253" s="5">
        <v>0</v>
      </c>
      <c r="J253" s="5">
        <v>17</v>
      </c>
      <c r="K253" s="5">
        <v>0</v>
      </c>
      <c r="L253" s="5">
        <v>0</v>
      </c>
      <c r="M253" s="5">
        <v>0</v>
      </c>
    </row>
    <row r="254" spans="1:13">
      <c r="A254" s="5" t="s">
        <v>2033</v>
      </c>
      <c r="B254" s="5">
        <v>0</v>
      </c>
      <c r="C254" s="5">
        <v>0</v>
      </c>
      <c r="D254" s="5">
        <v>0</v>
      </c>
      <c r="E254" s="5">
        <v>0</v>
      </c>
      <c r="F254" s="5">
        <v>0</v>
      </c>
      <c r="G254" s="5">
        <v>0</v>
      </c>
      <c r="H254" s="5">
        <v>0</v>
      </c>
      <c r="I254" s="5">
        <v>1</v>
      </c>
      <c r="J254" s="5">
        <v>0</v>
      </c>
      <c r="K254" s="5">
        <v>0</v>
      </c>
      <c r="L254" s="5">
        <v>0</v>
      </c>
      <c r="M254" s="5">
        <v>0</v>
      </c>
    </row>
    <row r="255" spans="1:13">
      <c r="A255" s="5" t="s">
        <v>1907</v>
      </c>
      <c r="B255" s="5">
        <v>0</v>
      </c>
      <c r="C255" s="5">
        <v>0</v>
      </c>
      <c r="D255" s="5">
        <v>0</v>
      </c>
      <c r="E255" s="5">
        <v>0</v>
      </c>
      <c r="F255" s="5">
        <v>0</v>
      </c>
      <c r="G255" s="5">
        <v>0</v>
      </c>
      <c r="H255" s="5">
        <v>1</v>
      </c>
      <c r="I255" s="5">
        <v>0</v>
      </c>
      <c r="J255" s="5">
        <v>0</v>
      </c>
      <c r="K255" s="5">
        <v>0</v>
      </c>
      <c r="L255" s="5">
        <v>0</v>
      </c>
      <c r="M255" s="5">
        <v>0</v>
      </c>
    </row>
    <row r="256" spans="1:13">
      <c r="A256" s="5" t="s">
        <v>1908</v>
      </c>
      <c r="B256" s="5">
        <v>0</v>
      </c>
      <c r="C256" s="5">
        <v>0</v>
      </c>
      <c r="D256" s="5">
        <v>0</v>
      </c>
      <c r="E256" s="5">
        <v>0</v>
      </c>
      <c r="F256" s="5">
        <v>0</v>
      </c>
      <c r="G256" s="5">
        <v>0</v>
      </c>
      <c r="H256" s="5">
        <v>1</v>
      </c>
      <c r="I256" s="5">
        <v>0</v>
      </c>
      <c r="J256" s="5">
        <v>0</v>
      </c>
      <c r="K256" s="5">
        <v>0</v>
      </c>
      <c r="L256" s="5">
        <v>0</v>
      </c>
      <c r="M256" s="5">
        <v>0</v>
      </c>
    </row>
    <row r="257" spans="1:13">
      <c r="A257" s="5" t="s">
        <v>2034</v>
      </c>
      <c r="B257" s="5">
        <v>0</v>
      </c>
      <c r="C257" s="5">
        <v>0</v>
      </c>
      <c r="D257" s="5">
        <v>0</v>
      </c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0</v>
      </c>
      <c r="M257" s="5">
        <v>2</v>
      </c>
    </row>
    <row r="258" spans="1:13">
      <c r="A258" s="5" t="s">
        <v>2035</v>
      </c>
      <c r="B258" s="5">
        <v>0</v>
      </c>
      <c r="C258" s="5">
        <v>0</v>
      </c>
      <c r="D258" s="5">
        <v>0</v>
      </c>
      <c r="E258" s="5">
        <v>0</v>
      </c>
      <c r="F258" s="5">
        <v>0</v>
      </c>
      <c r="G258" s="5">
        <v>0</v>
      </c>
      <c r="H258" s="5">
        <v>0</v>
      </c>
      <c r="I258" s="5">
        <v>0</v>
      </c>
      <c r="J258" s="5">
        <v>0</v>
      </c>
      <c r="K258" s="5">
        <v>0</v>
      </c>
      <c r="L258" s="5">
        <v>0</v>
      </c>
      <c r="M258" s="5">
        <v>1</v>
      </c>
    </row>
    <row r="259" spans="1:13">
      <c r="A259" s="5" t="s">
        <v>2036</v>
      </c>
      <c r="B259" s="5">
        <v>0</v>
      </c>
      <c r="C259" s="5">
        <v>0</v>
      </c>
      <c r="D259" s="5">
        <v>0</v>
      </c>
      <c r="E259" s="5">
        <v>0</v>
      </c>
      <c r="F259" s="5">
        <v>0</v>
      </c>
      <c r="G259" s="5">
        <v>0</v>
      </c>
      <c r="H259" s="5">
        <v>2</v>
      </c>
      <c r="I259" s="5">
        <v>0</v>
      </c>
      <c r="J259" s="5">
        <v>0</v>
      </c>
      <c r="K259" s="5">
        <v>0</v>
      </c>
      <c r="L259" s="5">
        <v>0</v>
      </c>
      <c r="M259" s="5">
        <v>0</v>
      </c>
    </row>
    <row r="260" spans="1:13">
      <c r="A260" s="5" t="s">
        <v>1910</v>
      </c>
      <c r="B260" s="5">
        <v>0</v>
      </c>
      <c r="C260" s="5">
        <v>0</v>
      </c>
      <c r="D260" s="5">
        <v>0</v>
      </c>
      <c r="E260" s="5">
        <v>0</v>
      </c>
      <c r="F260" s="5">
        <v>0</v>
      </c>
      <c r="G260" s="5">
        <v>0</v>
      </c>
      <c r="H260" s="5">
        <v>2</v>
      </c>
      <c r="I260" s="5">
        <v>0</v>
      </c>
      <c r="J260" s="5">
        <v>0</v>
      </c>
      <c r="K260" s="5">
        <v>0</v>
      </c>
      <c r="L260" s="5">
        <v>0</v>
      </c>
      <c r="M260" s="5">
        <v>0</v>
      </c>
    </row>
    <row r="261" spans="1:13">
      <c r="A261" s="5" t="s">
        <v>1914</v>
      </c>
      <c r="B261" s="5">
        <v>0</v>
      </c>
      <c r="C261" s="5">
        <v>0</v>
      </c>
      <c r="D261" s="5">
        <v>0</v>
      </c>
      <c r="E261" s="5">
        <v>0</v>
      </c>
      <c r="F261" s="5">
        <v>0</v>
      </c>
      <c r="G261" s="5">
        <v>0</v>
      </c>
      <c r="H261" s="5">
        <v>0</v>
      </c>
      <c r="I261" s="5">
        <v>1</v>
      </c>
      <c r="J261" s="5">
        <v>0</v>
      </c>
      <c r="K261" s="5">
        <v>0</v>
      </c>
      <c r="L261" s="5">
        <v>0</v>
      </c>
      <c r="M261" s="5">
        <v>0</v>
      </c>
    </row>
    <row r="262" spans="1:13">
      <c r="A262" s="5" t="s">
        <v>1915</v>
      </c>
      <c r="B262" s="5">
        <v>0</v>
      </c>
      <c r="C262" s="5">
        <v>0</v>
      </c>
      <c r="D262" s="5">
        <v>0</v>
      </c>
      <c r="E262" s="5">
        <v>0</v>
      </c>
      <c r="F262" s="5">
        <v>0</v>
      </c>
      <c r="G262" s="5">
        <v>0</v>
      </c>
      <c r="H262" s="5">
        <v>0</v>
      </c>
      <c r="I262" s="5">
        <v>1</v>
      </c>
      <c r="J262" s="5">
        <v>0</v>
      </c>
      <c r="K262" s="5">
        <v>0</v>
      </c>
      <c r="L262" s="5">
        <v>0</v>
      </c>
      <c r="M262" s="5">
        <v>2</v>
      </c>
    </row>
    <row r="263" spans="1:13">
      <c r="A263" s="5" t="s">
        <v>1916</v>
      </c>
      <c r="B263" s="5">
        <v>0</v>
      </c>
      <c r="C263" s="5">
        <v>0</v>
      </c>
      <c r="D263" s="5">
        <v>0</v>
      </c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0</v>
      </c>
      <c r="K263" s="5">
        <v>0</v>
      </c>
      <c r="L263" s="5">
        <v>0</v>
      </c>
      <c r="M263" s="5">
        <v>4</v>
      </c>
    </row>
    <row r="264" spans="1:13">
      <c r="A264" s="5" t="s">
        <v>2037</v>
      </c>
      <c r="B264" s="5">
        <v>0</v>
      </c>
      <c r="C264" s="5">
        <v>0</v>
      </c>
      <c r="D264" s="5">
        <v>0</v>
      </c>
      <c r="E264" s="5">
        <v>0</v>
      </c>
      <c r="F264" s="5">
        <v>0</v>
      </c>
      <c r="G264" s="5">
        <v>0</v>
      </c>
      <c r="H264" s="5">
        <v>0</v>
      </c>
      <c r="I264" s="5">
        <v>0</v>
      </c>
      <c r="J264" s="5">
        <v>0</v>
      </c>
      <c r="K264" s="5">
        <v>0</v>
      </c>
      <c r="L264" s="5">
        <v>0</v>
      </c>
      <c r="M264" s="5">
        <v>1</v>
      </c>
    </row>
    <row r="265" spans="1:13">
      <c r="A265" s="5" t="s">
        <v>1917</v>
      </c>
      <c r="B265" s="5">
        <v>0</v>
      </c>
      <c r="C265" s="5">
        <v>0</v>
      </c>
      <c r="D265" s="5">
        <v>0</v>
      </c>
      <c r="E265" s="5">
        <v>0</v>
      </c>
      <c r="F265" s="5">
        <v>0</v>
      </c>
      <c r="G265" s="5">
        <v>0</v>
      </c>
      <c r="H265" s="5">
        <v>1</v>
      </c>
      <c r="I265" s="5">
        <v>11</v>
      </c>
      <c r="J265" s="5">
        <v>0</v>
      </c>
      <c r="K265" s="5">
        <v>0</v>
      </c>
      <c r="L265" s="5">
        <v>0</v>
      </c>
      <c r="M265" s="5">
        <v>9</v>
      </c>
    </row>
    <row r="266" spans="1:13">
      <c r="A266" s="5" t="s">
        <v>2038</v>
      </c>
      <c r="B266" s="5">
        <v>0</v>
      </c>
      <c r="C266" s="5">
        <v>0</v>
      </c>
      <c r="D266" s="5">
        <v>0</v>
      </c>
      <c r="E266" s="5">
        <v>0</v>
      </c>
      <c r="F266" s="5">
        <v>0</v>
      </c>
      <c r="G266" s="5">
        <v>0</v>
      </c>
      <c r="H266" s="5">
        <v>0</v>
      </c>
      <c r="I266" s="5">
        <v>0</v>
      </c>
      <c r="J266" s="5">
        <v>0</v>
      </c>
      <c r="K266" s="5">
        <v>0</v>
      </c>
      <c r="L266" s="5">
        <v>0</v>
      </c>
      <c r="M266" s="5">
        <v>1</v>
      </c>
    </row>
    <row r="267" spans="1:13">
      <c r="A267" s="5" t="s">
        <v>1918</v>
      </c>
      <c r="B267" s="5">
        <v>0</v>
      </c>
      <c r="C267" s="5">
        <v>0</v>
      </c>
      <c r="D267" s="5">
        <v>1</v>
      </c>
      <c r="E267" s="5">
        <v>0</v>
      </c>
      <c r="F267" s="5">
        <v>0</v>
      </c>
      <c r="G267" s="5">
        <v>0</v>
      </c>
      <c r="H267" s="5">
        <v>91</v>
      </c>
      <c r="I267" s="5">
        <v>5</v>
      </c>
      <c r="J267" s="5">
        <v>0</v>
      </c>
      <c r="K267" s="5">
        <v>0</v>
      </c>
      <c r="L267" s="5">
        <v>0</v>
      </c>
      <c r="M267" s="5">
        <v>4</v>
      </c>
    </row>
    <row r="268" spans="1:13">
      <c r="A268" s="5" t="s">
        <v>1919</v>
      </c>
      <c r="B268" s="5">
        <v>0</v>
      </c>
      <c r="C268" s="5">
        <v>0</v>
      </c>
      <c r="D268" s="5">
        <v>0</v>
      </c>
      <c r="E268" s="5">
        <v>0</v>
      </c>
      <c r="F268" s="5">
        <v>0</v>
      </c>
      <c r="G268" s="5">
        <v>0</v>
      </c>
      <c r="H268" s="5">
        <v>0</v>
      </c>
      <c r="I268" s="5">
        <v>0</v>
      </c>
      <c r="J268" s="5">
        <v>0</v>
      </c>
      <c r="K268" s="5">
        <v>0</v>
      </c>
      <c r="L268" s="5">
        <v>0</v>
      </c>
      <c r="M268" s="5">
        <v>3</v>
      </c>
    </row>
    <row r="269" spans="1:13">
      <c r="A269" s="5" t="s">
        <v>2039</v>
      </c>
      <c r="B269" s="5">
        <v>0</v>
      </c>
      <c r="C269" s="5">
        <v>0</v>
      </c>
      <c r="D269" s="5">
        <v>0</v>
      </c>
      <c r="E269" s="5">
        <v>0</v>
      </c>
      <c r="F269" s="5">
        <v>0</v>
      </c>
      <c r="G269" s="5">
        <v>0</v>
      </c>
      <c r="H269" s="5">
        <v>0</v>
      </c>
      <c r="I269" s="5">
        <v>0</v>
      </c>
      <c r="J269" s="5">
        <v>6</v>
      </c>
      <c r="K269" s="5">
        <v>0</v>
      </c>
      <c r="L269" s="5">
        <v>0</v>
      </c>
      <c r="M269" s="5">
        <v>0</v>
      </c>
    </row>
    <row r="270" spans="1:13">
      <c r="A270" s="5" t="s">
        <v>2040</v>
      </c>
      <c r="B270" s="5">
        <v>0</v>
      </c>
      <c r="C270" s="5">
        <v>0</v>
      </c>
      <c r="D270" s="5">
        <v>0</v>
      </c>
      <c r="E270" s="5">
        <v>0</v>
      </c>
      <c r="F270" s="5">
        <v>0</v>
      </c>
      <c r="G270" s="5">
        <v>0</v>
      </c>
      <c r="H270" s="5">
        <v>0</v>
      </c>
      <c r="I270" s="5">
        <v>0</v>
      </c>
      <c r="J270" s="5">
        <v>0</v>
      </c>
      <c r="K270" s="5">
        <v>0</v>
      </c>
      <c r="L270" s="5">
        <v>0</v>
      </c>
      <c r="M270" s="5">
        <v>2</v>
      </c>
    </row>
    <row r="271" spans="1:13">
      <c r="A271" s="5" t="s">
        <v>1923</v>
      </c>
      <c r="B271" s="5">
        <v>0</v>
      </c>
      <c r="C271" s="5">
        <v>0</v>
      </c>
      <c r="D271" s="5">
        <v>0</v>
      </c>
      <c r="E271" s="5">
        <v>0</v>
      </c>
      <c r="F271" s="5">
        <v>0</v>
      </c>
      <c r="G271" s="5">
        <v>0</v>
      </c>
      <c r="H271" s="5">
        <v>1</v>
      </c>
      <c r="I271" s="5">
        <v>0</v>
      </c>
      <c r="J271" s="5">
        <v>0</v>
      </c>
      <c r="K271" s="5">
        <v>0</v>
      </c>
      <c r="L271" s="5">
        <v>0</v>
      </c>
      <c r="M271" s="5">
        <v>0</v>
      </c>
    </row>
    <row r="272" spans="1:13">
      <c r="A272" s="5" t="s">
        <v>2041</v>
      </c>
      <c r="B272" s="5">
        <v>0</v>
      </c>
      <c r="C272" s="5">
        <v>0</v>
      </c>
      <c r="D272" s="5">
        <v>1</v>
      </c>
      <c r="E272" s="5">
        <v>0</v>
      </c>
      <c r="F272" s="5">
        <v>0</v>
      </c>
      <c r="G272" s="5">
        <v>0</v>
      </c>
      <c r="H272" s="5">
        <v>0</v>
      </c>
      <c r="I272" s="5">
        <v>0</v>
      </c>
      <c r="J272" s="5">
        <v>0</v>
      </c>
      <c r="K272" s="5">
        <v>0</v>
      </c>
      <c r="L272" s="5">
        <v>0</v>
      </c>
      <c r="M272" s="5">
        <v>0</v>
      </c>
    </row>
    <row r="273" spans="1:13">
      <c r="A273" s="5" t="s">
        <v>2042</v>
      </c>
      <c r="B273" s="5">
        <v>0</v>
      </c>
      <c r="C273" s="5">
        <v>0</v>
      </c>
      <c r="D273" s="5">
        <v>0</v>
      </c>
      <c r="E273" s="5">
        <v>0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  <c r="L273" s="5">
        <v>0</v>
      </c>
      <c r="M273" s="5">
        <v>2</v>
      </c>
    </row>
    <row r="274" spans="1:13">
      <c r="A274" s="5" t="s">
        <v>1928</v>
      </c>
      <c r="B274" s="5">
        <v>0</v>
      </c>
      <c r="C274" s="5">
        <v>0</v>
      </c>
      <c r="D274" s="5">
        <v>0</v>
      </c>
      <c r="E274" s="5">
        <v>0</v>
      </c>
      <c r="F274" s="5">
        <v>0</v>
      </c>
      <c r="G274" s="5">
        <v>0</v>
      </c>
      <c r="H274" s="5">
        <v>355</v>
      </c>
      <c r="I274" s="5">
        <v>0</v>
      </c>
      <c r="J274" s="5">
        <v>0</v>
      </c>
      <c r="K274" s="5">
        <v>3</v>
      </c>
      <c r="L274" s="5">
        <v>0</v>
      </c>
      <c r="M274" s="5">
        <v>0</v>
      </c>
    </row>
    <row r="275" spans="1:13">
      <c r="A275" s="5" t="s">
        <v>1929</v>
      </c>
      <c r="B275" s="5">
        <v>0</v>
      </c>
      <c r="C275" s="5">
        <v>0</v>
      </c>
      <c r="D275" s="5">
        <v>0</v>
      </c>
      <c r="E275" s="5">
        <v>0</v>
      </c>
      <c r="F275" s="5">
        <v>0</v>
      </c>
      <c r="G275" s="5">
        <v>0</v>
      </c>
      <c r="H275" s="5">
        <v>831</v>
      </c>
      <c r="I275" s="5">
        <v>127</v>
      </c>
      <c r="J275" s="5">
        <v>0</v>
      </c>
      <c r="K275" s="5">
        <v>41</v>
      </c>
      <c r="L275" s="5">
        <v>4</v>
      </c>
      <c r="M275" s="5">
        <v>35</v>
      </c>
    </row>
    <row r="276" spans="1:13">
      <c r="A276" s="5" t="s">
        <v>1930</v>
      </c>
      <c r="B276" s="5">
        <v>4</v>
      </c>
      <c r="C276" s="5">
        <v>24</v>
      </c>
      <c r="D276" s="5">
        <v>0</v>
      </c>
      <c r="E276" s="5">
        <v>0</v>
      </c>
      <c r="F276" s="5">
        <v>0</v>
      </c>
      <c r="G276" s="5">
        <v>0</v>
      </c>
      <c r="H276" s="5">
        <v>0</v>
      </c>
      <c r="I276" s="5">
        <v>0</v>
      </c>
      <c r="J276" s="5">
        <v>0</v>
      </c>
      <c r="K276" s="5">
        <v>0</v>
      </c>
      <c r="L276" s="5">
        <v>0</v>
      </c>
      <c r="M276" s="5">
        <v>0</v>
      </c>
    </row>
    <row r="277" spans="1:13">
      <c r="A277" s="5" t="s">
        <v>2043</v>
      </c>
      <c r="B277" s="5">
        <v>0</v>
      </c>
      <c r="C277" s="5">
        <v>0</v>
      </c>
      <c r="D277" s="5">
        <v>0</v>
      </c>
      <c r="E277" s="5">
        <v>0</v>
      </c>
      <c r="F277" s="5">
        <v>0</v>
      </c>
      <c r="G277" s="5">
        <v>0</v>
      </c>
      <c r="H277" s="5">
        <v>0</v>
      </c>
      <c r="I277" s="5">
        <v>0</v>
      </c>
      <c r="J277" s="5">
        <v>0</v>
      </c>
      <c r="K277" s="5">
        <v>0</v>
      </c>
      <c r="L277" s="5">
        <v>0</v>
      </c>
      <c r="M277" s="5">
        <v>1</v>
      </c>
    </row>
    <row r="278" spans="1:13">
      <c r="A278" s="5" t="s">
        <v>2044</v>
      </c>
      <c r="B278" s="5">
        <v>0</v>
      </c>
      <c r="C278" s="5">
        <v>0</v>
      </c>
      <c r="D278" s="5">
        <v>0</v>
      </c>
      <c r="E278" s="5">
        <v>0</v>
      </c>
      <c r="F278" s="5">
        <v>0</v>
      </c>
      <c r="G278" s="5">
        <v>0</v>
      </c>
      <c r="H278" s="5">
        <v>2</v>
      </c>
      <c r="I278" s="5">
        <v>0</v>
      </c>
      <c r="J278" s="5">
        <v>0</v>
      </c>
      <c r="K278" s="5">
        <v>0</v>
      </c>
      <c r="L278" s="5">
        <v>0</v>
      </c>
      <c r="M278" s="5">
        <v>0</v>
      </c>
    </row>
    <row r="279" spans="1:13">
      <c r="A279" s="5" t="s">
        <v>2045</v>
      </c>
      <c r="B279" s="5">
        <v>0</v>
      </c>
      <c r="C279" s="5">
        <v>0</v>
      </c>
      <c r="D279" s="5">
        <v>0</v>
      </c>
      <c r="E279" s="5">
        <v>0</v>
      </c>
      <c r="F279" s="5">
        <v>0</v>
      </c>
      <c r="G279" s="5">
        <v>1</v>
      </c>
      <c r="H279" s="5">
        <v>1</v>
      </c>
      <c r="I279" s="5">
        <v>0</v>
      </c>
      <c r="J279" s="5">
        <v>0</v>
      </c>
      <c r="K279" s="5">
        <v>0</v>
      </c>
      <c r="L279" s="5">
        <v>0</v>
      </c>
      <c r="M279" s="5">
        <v>0</v>
      </c>
    </row>
    <row r="280" spans="1:13">
      <c r="A280" s="5" t="s">
        <v>2046</v>
      </c>
      <c r="B280" s="5">
        <v>0</v>
      </c>
      <c r="C280" s="5">
        <v>0</v>
      </c>
      <c r="D280" s="5">
        <v>1</v>
      </c>
      <c r="E280" s="5">
        <v>0</v>
      </c>
      <c r="F280" s="5">
        <v>1</v>
      </c>
      <c r="G280" s="5">
        <v>0</v>
      </c>
      <c r="H280" s="5">
        <v>0</v>
      </c>
      <c r="I280" s="5">
        <v>0</v>
      </c>
      <c r="J280" s="5">
        <v>0</v>
      </c>
      <c r="K280" s="5">
        <v>0</v>
      </c>
      <c r="L280" s="5">
        <v>0</v>
      </c>
      <c r="M280" s="5">
        <v>0</v>
      </c>
    </row>
    <row r="281" spans="1:13">
      <c r="A281" s="5" t="s">
        <v>1933</v>
      </c>
      <c r="B281" s="5">
        <v>0</v>
      </c>
      <c r="C281" s="5">
        <v>0</v>
      </c>
      <c r="D281" s="5">
        <v>0</v>
      </c>
      <c r="E281" s="5">
        <v>0</v>
      </c>
      <c r="F281" s="5">
        <v>0</v>
      </c>
      <c r="G281" s="5">
        <v>0</v>
      </c>
      <c r="H281" s="5">
        <v>0</v>
      </c>
      <c r="I281" s="5">
        <v>0</v>
      </c>
      <c r="J281" s="5">
        <v>0</v>
      </c>
      <c r="K281" s="5">
        <v>0</v>
      </c>
      <c r="L281" s="5">
        <v>0</v>
      </c>
      <c r="M281" s="5">
        <v>4</v>
      </c>
    </row>
    <row r="282" spans="1:13">
      <c r="A282" s="5" t="s">
        <v>2047</v>
      </c>
      <c r="B282" s="5">
        <v>0</v>
      </c>
      <c r="C282" s="5">
        <v>0</v>
      </c>
      <c r="D282" s="5">
        <v>0</v>
      </c>
      <c r="E282" s="5">
        <v>0</v>
      </c>
      <c r="F282" s="5">
        <v>0</v>
      </c>
      <c r="G282" s="5">
        <v>0</v>
      </c>
      <c r="H282" s="5">
        <v>7</v>
      </c>
      <c r="I282" s="5">
        <v>0</v>
      </c>
      <c r="J282" s="5">
        <v>0</v>
      </c>
      <c r="K282" s="5">
        <v>0</v>
      </c>
      <c r="L282" s="5">
        <v>0</v>
      </c>
      <c r="M282" s="5">
        <v>0</v>
      </c>
    </row>
    <row r="283" spans="1:13">
      <c r="A283" s="5" t="s">
        <v>2048</v>
      </c>
      <c r="B283" s="5">
        <v>0</v>
      </c>
      <c r="C283" s="5">
        <v>0</v>
      </c>
      <c r="D283" s="5">
        <v>0</v>
      </c>
      <c r="E283" s="5">
        <v>0</v>
      </c>
      <c r="F283" s="5">
        <v>0</v>
      </c>
      <c r="G283" s="5">
        <v>0</v>
      </c>
      <c r="H283" s="5">
        <v>9</v>
      </c>
      <c r="I283" s="5">
        <v>0</v>
      </c>
      <c r="J283" s="5">
        <v>0</v>
      </c>
      <c r="K283" s="5">
        <v>0</v>
      </c>
      <c r="L283" s="5">
        <v>0</v>
      </c>
      <c r="M283" s="5">
        <v>0</v>
      </c>
    </row>
    <row r="284" spans="1:13">
      <c r="A284" s="5" t="s">
        <v>2049</v>
      </c>
      <c r="B284" s="5">
        <v>0</v>
      </c>
      <c r="C284" s="5">
        <v>0</v>
      </c>
      <c r="D284" s="5">
        <v>0</v>
      </c>
      <c r="E284" s="5">
        <v>0</v>
      </c>
      <c r="F284" s="5">
        <v>0</v>
      </c>
      <c r="G284" s="5">
        <v>0</v>
      </c>
      <c r="H284" s="5">
        <v>0</v>
      </c>
      <c r="I284" s="5">
        <v>2</v>
      </c>
      <c r="J284" s="5">
        <v>0</v>
      </c>
      <c r="K284" s="5">
        <v>0</v>
      </c>
      <c r="L284" s="5">
        <v>0</v>
      </c>
      <c r="M284" s="5">
        <v>0</v>
      </c>
    </row>
    <row r="285" spans="1:13">
      <c r="A285" s="5" t="s">
        <v>1934</v>
      </c>
      <c r="B285" s="5">
        <v>0</v>
      </c>
      <c r="C285" s="5">
        <v>0</v>
      </c>
      <c r="D285" s="5">
        <v>0</v>
      </c>
      <c r="E285" s="5">
        <v>0</v>
      </c>
      <c r="F285" s="5">
        <v>0</v>
      </c>
      <c r="G285" s="5">
        <v>1</v>
      </c>
      <c r="H285" s="5">
        <v>15</v>
      </c>
      <c r="I285" s="5">
        <v>1</v>
      </c>
      <c r="J285" s="5">
        <v>0</v>
      </c>
      <c r="K285" s="5">
        <v>0</v>
      </c>
      <c r="L285" s="5">
        <v>0</v>
      </c>
      <c r="M285" s="5">
        <v>2</v>
      </c>
    </row>
    <row r="286" spans="1:13">
      <c r="A286" s="5" t="s">
        <v>2050</v>
      </c>
      <c r="B286" s="5">
        <v>0</v>
      </c>
      <c r="C286" s="5">
        <v>0</v>
      </c>
      <c r="D286" s="5">
        <v>0</v>
      </c>
      <c r="E286" s="5">
        <v>0</v>
      </c>
      <c r="F286" s="5">
        <v>0</v>
      </c>
      <c r="G286" s="5">
        <v>0</v>
      </c>
      <c r="H286" s="5">
        <v>0</v>
      </c>
      <c r="I286" s="5">
        <v>2</v>
      </c>
      <c r="J286" s="5">
        <v>0</v>
      </c>
      <c r="K286" s="5">
        <v>0</v>
      </c>
      <c r="L286" s="5">
        <v>0</v>
      </c>
      <c r="M286" s="5">
        <v>0</v>
      </c>
    </row>
    <row r="287" spans="1:13">
      <c r="A287" s="5" t="s">
        <v>1935</v>
      </c>
      <c r="B287" s="5">
        <v>0</v>
      </c>
      <c r="C287" s="5">
        <v>0</v>
      </c>
      <c r="D287" s="5">
        <v>0</v>
      </c>
      <c r="E287" s="5">
        <v>0</v>
      </c>
      <c r="F287" s="5">
        <v>0</v>
      </c>
      <c r="G287" s="5">
        <v>0</v>
      </c>
      <c r="H287" s="5">
        <v>0</v>
      </c>
      <c r="I287" s="5">
        <v>0</v>
      </c>
      <c r="J287" s="5">
        <v>0</v>
      </c>
      <c r="K287" s="5">
        <v>0</v>
      </c>
      <c r="L287" s="5">
        <v>0</v>
      </c>
      <c r="M287" s="5">
        <v>2</v>
      </c>
    </row>
    <row r="288" spans="1:13">
      <c r="A288" s="5" t="s">
        <v>1936</v>
      </c>
      <c r="B288" s="5">
        <v>0</v>
      </c>
      <c r="C288" s="5">
        <v>0</v>
      </c>
      <c r="D288" s="5">
        <v>0</v>
      </c>
      <c r="E288" s="5">
        <v>0</v>
      </c>
      <c r="F288" s="5">
        <v>0</v>
      </c>
      <c r="G288" s="5">
        <v>0</v>
      </c>
      <c r="H288" s="5">
        <v>1</v>
      </c>
      <c r="I288" s="5">
        <v>0</v>
      </c>
      <c r="J288" s="5">
        <v>0</v>
      </c>
      <c r="K288" s="5">
        <v>0</v>
      </c>
      <c r="L288" s="5">
        <v>0</v>
      </c>
      <c r="M288" s="5">
        <v>0</v>
      </c>
    </row>
    <row r="289" spans="1:13">
      <c r="A289" s="5" t="s">
        <v>2051</v>
      </c>
      <c r="B289" s="5">
        <v>0</v>
      </c>
      <c r="C289" s="5">
        <v>0</v>
      </c>
      <c r="D289" s="5">
        <v>0</v>
      </c>
      <c r="E289" s="5">
        <v>0</v>
      </c>
      <c r="F289" s="5">
        <v>0</v>
      </c>
      <c r="G289" s="5">
        <v>0</v>
      </c>
      <c r="H289" s="5">
        <v>0</v>
      </c>
      <c r="I289" s="5">
        <v>0</v>
      </c>
      <c r="J289" s="5">
        <v>0</v>
      </c>
      <c r="K289" s="5">
        <v>0</v>
      </c>
      <c r="L289" s="5">
        <v>0</v>
      </c>
      <c r="M289" s="5">
        <v>3</v>
      </c>
    </row>
    <row r="290" spans="1:13">
      <c r="A290" s="5" t="s">
        <v>2052</v>
      </c>
      <c r="B290" s="5">
        <v>0</v>
      </c>
      <c r="C290" s="5">
        <v>0</v>
      </c>
      <c r="D290" s="5">
        <v>0</v>
      </c>
      <c r="E290" s="5">
        <v>0</v>
      </c>
      <c r="F290" s="5">
        <v>0</v>
      </c>
      <c r="G290" s="5">
        <v>0</v>
      </c>
      <c r="H290" s="5">
        <v>0</v>
      </c>
      <c r="I290" s="5">
        <v>0</v>
      </c>
      <c r="J290" s="5">
        <v>0</v>
      </c>
      <c r="K290" s="5">
        <v>0</v>
      </c>
      <c r="L290" s="5">
        <v>0</v>
      </c>
      <c r="M290" s="5">
        <v>1</v>
      </c>
    </row>
    <row r="292" spans="1:13">
      <c r="A292" s="16" t="s">
        <v>2053</v>
      </c>
    </row>
    <row r="293" spans="1:13">
      <c r="B293" s="5" t="s">
        <v>2055</v>
      </c>
      <c r="C293" s="5" t="s">
        <v>2056</v>
      </c>
      <c r="D293" s="5" t="s">
        <v>2057</v>
      </c>
      <c r="E293" s="5" t="s">
        <v>2058</v>
      </c>
      <c r="F293" s="5" t="s">
        <v>2059</v>
      </c>
      <c r="G293" s="5" t="s">
        <v>2060</v>
      </c>
      <c r="H293" s="5" t="s">
        <v>2061</v>
      </c>
      <c r="I293" s="5" t="s">
        <v>2062</v>
      </c>
      <c r="J293" s="5" t="s">
        <v>2063</v>
      </c>
      <c r="K293" s="5" t="s">
        <v>2064</v>
      </c>
      <c r="L293" s="5" t="s">
        <v>2065</v>
      </c>
      <c r="M293" s="5" t="s">
        <v>2066</v>
      </c>
    </row>
    <row r="294" spans="1:13">
      <c r="A294" s="5" t="s">
        <v>1812</v>
      </c>
      <c r="B294" s="5">
        <v>0</v>
      </c>
      <c r="C294" s="5">
        <v>0</v>
      </c>
      <c r="D294" s="5">
        <v>4</v>
      </c>
      <c r="E294" s="5">
        <v>0</v>
      </c>
      <c r="F294" s="5">
        <v>0</v>
      </c>
      <c r="G294" s="5">
        <v>18</v>
      </c>
      <c r="H294" s="5">
        <v>0</v>
      </c>
      <c r="I294" s="5">
        <v>2</v>
      </c>
      <c r="J294" s="5">
        <v>4</v>
      </c>
      <c r="K294" s="5">
        <v>0</v>
      </c>
      <c r="L294" s="5">
        <v>2</v>
      </c>
      <c r="M294" s="5">
        <v>2</v>
      </c>
    </row>
    <row r="295" spans="1:13">
      <c r="A295" s="5" t="s">
        <v>1815</v>
      </c>
      <c r="B295" s="5">
        <v>0</v>
      </c>
      <c r="C295" s="5">
        <v>0</v>
      </c>
      <c r="D295" s="5">
        <v>0</v>
      </c>
      <c r="E295" s="5">
        <v>0</v>
      </c>
      <c r="F295" s="5">
        <v>0</v>
      </c>
      <c r="G295" s="5">
        <v>0</v>
      </c>
      <c r="H295" s="5">
        <v>3</v>
      </c>
      <c r="I295" s="5">
        <v>0</v>
      </c>
      <c r="J295" s="5">
        <v>0</v>
      </c>
      <c r="K295" s="5">
        <v>0</v>
      </c>
      <c r="L295" s="5">
        <v>0</v>
      </c>
      <c r="M295" s="5">
        <v>0</v>
      </c>
    </row>
    <row r="296" spans="1:13">
      <c r="A296" s="5" t="s">
        <v>2067</v>
      </c>
      <c r="B296" s="5">
        <v>1</v>
      </c>
      <c r="C296" s="5">
        <v>0</v>
      </c>
      <c r="D296" s="5">
        <v>0</v>
      </c>
      <c r="E296" s="5">
        <v>0</v>
      </c>
      <c r="F296" s="5">
        <v>1</v>
      </c>
      <c r="G296" s="5">
        <v>0</v>
      </c>
      <c r="H296" s="5">
        <v>0</v>
      </c>
      <c r="I296" s="5">
        <v>0</v>
      </c>
      <c r="J296" s="5">
        <v>0</v>
      </c>
      <c r="K296" s="5">
        <v>0</v>
      </c>
      <c r="L296" s="5">
        <v>0</v>
      </c>
      <c r="M296" s="5">
        <v>0</v>
      </c>
    </row>
    <row r="297" spans="1:13">
      <c r="A297" s="5" t="s">
        <v>1823</v>
      </c>
      <c r="B297" s="5">
        <v>37</v>
      </c>
      <c r="C297" s="5">
        <v>0</v>
      </c>
      <c r="D297" s="5">
        <v>0</v>
      </c>
      <c r="E297" s="5">
        <v>0</v>
      </c>
      <c r="F297" s="5">
        <v>39</v>
      </c>
      <c r="G297" s="5">
        <v>0</v>
      </c>
      <c r="H297" s="5">
        <v>0</v>
      </c>
      <c r="I297" s="5">
        <v>0</v>
      </c>
      <c r="J297" s="5">
        <v>0</v>
      </c>
      <c r="K297" s="5">
        <v>0</v>
      </c>
      <c r="L297" s="5">
        <v>0</v>
      </c>
      <c r="M297" s="5">
        <v>0</v>
      </c>
    </row>
    <row r="298" spans="1:13">
      <c r="A298" s="5" t="s">
        <v>2068</v>
      </c>
      <c r="B298" s="5">
        <v>0</v>
      </c>
      <c r="C298" s="5">
        <v>0</v>
      </c>
      <c r="D298" s="5">
        <v>0</v>
      </c>
      <c r="E298" s="5">
        <v>0</v>
      </c>
      <c r="F298" s="5">
        <v>2</v>
      </c>
      <c r="G298" s="5">
        <v>0</v>
      </c>
      <c r="H298" s="5">
        <v>0</v>
      </c>
      <c r="I298" s="5">
        <v>0</v>
      </c>
      <c r="J298" s="5">
        <v>0</v>
      </c>
      <c r="K298" s="5">
        <v>0</v>
      </c>
      <c r="L298" s="5">
        <v>0</v>
      </c>
      <c r="M298" s="5">
        <v>0</v>
      </c>
    </row>
    <row r="299" spans="1:13">
      <c r="A299" s="5" t="s">
        <v>2069</v>
      </c>
      <c r="B299" s="5">
        <v>1</v>
      </c>
      <c r="C299" s="5">
        <v>0</v>
      </c>
      <c r="D299" s="5">
        <v>0</v>
      </c>
      <c r="E299" s="5">
        <v>0</v>
      </c>
      <c r="F299" s="5">
        <v>1</v>
      </c>
      <c r="G299" s="5">
        <v>0</v>
      </c>
      <c r="H299" s="5">
        <v>0</v>
      </c>
      <c r="I299" s="5">
        <v>0</v>
      </c>
      <c r="J299" s="5">
        <v>0</v>
      </c>
      <c r="K299" s="5">
        <v>0</v>
      </c>
      <c r="L299" s="5">
        <v>0</v>
      </c>
      <c r="M299" s="5">
        <v>0</v>
      </c>
    </row>
    <row r="300" spans="1:13">
      <c r="A300" s="5" t="s">
        <v>2070</v>
      </c>
      <c r="B300" s="5">
        <v>2</v>
      </c>
      <c r="C300" s="5">
        <v>0</v>
      </c>
      <c r="D300" s="5">
        <v>5</v>
      </c>
      <c r="E300" s="5">
        <v>0</v>
      </c>
      <c r="F300" s="5">
        <v>2</v>
      </c>
      <c r="G300" s="5">
        <v>0</v>
      </c>
      <c r="H300" s="5">
        <v>0</v>
      </c>
      <c r="I300" s="5">
        <v>0</v>
      </c>
      <c r="J300" s="5">
        <v>2</v>
      </c>
      <c r="K300" s="5">
        <v>1</v>
      </c>
      <c r="L300" s="5">
        <v>0</v>
      </c>
      <c r="M300" s="5">
        <v>0</v>
      </c>
    </row>
    <row r="301" spans="1:13">
      <c r="A301" s="5" t="s">
        <v>2054</v>
      </c>
      <c r="B301" s="5">
        <v>1</v>
      </c>
      <c r="C301" s="5">
        <v>0</v>
      </c>
      <c r="D301" s="5">
        <v>0</v>
      </c>
      <c r="E301" s="5">
        <v>0</v>
      </c>
      <c r="F301" s="5">
        <v>1</v>
      </c>
      <c r="G301" s="5">
        <v>0</v>
      </c>
      <c r="H301" s="5">
        <v>0</v>
      </c>
      <c r="I301" s="5">
        <v>0</v>
      </c>
      <c r="J301" s="5">
        <v>0</v>
      </c>
      <c r="K301" s="5">
        <v>0</v>
      </c>
      <c r="L301" s="5">
        <v>0</v>
      </c>
      <c r="M301" s="5">
        <v>0</v>
      </c>
    </row>
    <row r="302" spans="1:13">
      <c r="A302" s="5" t="s">
        <v>2071</v>
      </c>
      <c r="B302" s="5">
        <v>8</v>
      </c>
      <c r="C302" s="5">
        <v>0</v>
      </c>
      <c r="D302" s="5">
        <v>0</v>
      </c>
      <c r="E302" s="5">
        <v>0</v>
      </c>
      <c r="F302" s="5">
        <v>8</v>
      </c>
      <c r="G302" s="5">
        <v>0</v>
      </c>
      <c r="H302" s="5">
        <v>0</v>
      </c>
      <c r="I302" s="5">
        <v>0</v>
      </c>
      <c r="J302" s="5">
        <v>0</v>
      </c>
      <c r="K302" s="5">
        <v>0</v>
      </c>
      <c r="L302" s="5">
        <v>0</v>
      </c>
      <c r="M302" s="5">
        <v>0</v>
      </c>
    </row>
    <row r="303" spans="1:13">
      <c r="A303" s="5" t="s">
        <v>2072</v>
      </c>
      <c r="B303" s="5">
        <v>4</v>
      </c>
      <c r="C303" s="5">
        <v>0</v>
      </c>
      <c r="D303" s="5">
        <v>0</v>
      </c>
      <c r="E303" s="5">
        <v>1</v>
      </c>
      <c r="F303" s="5">
        <v>4</v>
      </c>
      <c r="G303" s="5">
        <v>0</v>
      </c>
      <c r="H303" s="5">
        <v>0</v>
      </c>
      <c r="I303" s="5">
        <v>0</v>
      </c>
      <c r="J303" s="5">
        <v>0</v>
      </c>
      <c r="K303" s="5">
        <v>0</v>
      </c>
      <c r="L303" s="5">
        <v>0</v>
      </c>
      <c r="M303" s="5">
        <v>0</v>
      </c>
    </row>
    <row r="304" spans="1:13">
      <c r="A304" s="5" t="s">
        <v>1850</v>
      </c>
      <c r="B304" s="5">
        <v>0</v>
      </c>
      <c r="C304" s="5">
        <v>0</v>
      </c>
      <c r="D304" s="5">
        <v>0</v>
      </c>
      <c r="E304" s="5">
        <v>0</v>
      </c>
      <c r="F304" s="5">
        <v>0</v>
      </c>
      <c r="G304" s="5">
        <v>0</v>
      </c>
      <c r="H304" s="5">
        <v>0</v>
      </c>
      <c r="I304" s="5">
        <v>0</v>
      </c>
      <c r="J304" s="5">
        <v>0</v>
      </c>
      <c r="K304" s="5">
        <v>0</v>
      </c>
      <c r="L304" s="5">
        <v>1</v>
      </c>
      <c r="M304" s="5">
        <v>1</v>
      </c>
    </row>
    <row r="305" spans="1:13">
      <c r="A305" s="5" t="s">
        <v>1853</v>
      </c>
      <c r="B305" s="5">
        <v>2</v>
      </c>
      <c r="C305" s="5">
        <v>1</v>
      </c>
      <c r="D305" s="5">
        <v>3</v>
      </c>
      <c r="E305" s="5">
        <v>0</v>
      </c>
      <c r="F305" s="5">
        <v>2</v>
      </c>
      <c r="G305" s="5">
        <v>3</v>
      </c>
      <c r="H305" s="5">
        <v>30</v>
      </c>
      <c r="I305" s="5">
        <v>0</v>
      </c>
      <c r="J305" s="5">
        <v>5</v>
      </c>
      <c r="K305" s="5">
        <v>0</v>
      </c>
      <c r="L305" s="5">
        <v>5</v>
      </c>
      <c r="M305" s="5">
        <v>5</v>
      </c>
    </row>
    <row r="306" spans="1:13">
      <c r="A306" s="5" t="s">
        <v>1860</v>
      </c>
      <c r="B306" s="5">
        <v>2</v>
      </c>
      <c r="C306" s="5">
        <v>0</v>
      </c>
      <c r="D306" s="5">
        <v>0</v>
      </c>
      <c r="E306" s="5">
        <v>0</v>
      </c>
      <c r="F306" s="5">
        <v>2</v>
      </c>
      <c r="G306" s="5">
        <v>0</v>
      </c>
      <c r="H306" s="5">
        <v>0</v>
      </c>
      <c r="I306" s="5">
        <v>0</v>
      </c>
      <c r="J306" s="5">
        <v>0</v>
      </c>
      <c r="K306" s="5">
        <v>0</v>
      </c>
      <c r="L306" s="5">
        <v>1</v>
      </c>
      <c r="M306" s="5">
        <v>0</v>
      </c>
    </row>
    <row r="307" spans="1:13">
      <c r="A307" s="5" t="s">
        <v>2073</v>
      </c>
      <c r="B307" s="5">
        <v>0</v>
      </c>
      <c r="C307" s="5">
        <v>0</v>
      </c>
      <c r="D307" s="5">
        <v>1</v>
      </c>
      <c r="E307" s="5">
        <v>0</v>
      </c>
      <c r="F307" s="5">
        <v>0</v>
      </c>
      <c r="G307" s="5">
        <v>0</v>
      </c>
      <c r="H307" s="5">
        <v>0</v>
      </c>
      <c r="I307" s="5">
        <v>0</v>
      </c>
      <c r="J307" s="5">
        <v>1</v>
      </c>
      <c r="K307" s="5">
        <v>0</v>
      </c>
      <c r="L307" s="5">
        <v>0</v>
      </c>
      <c r="M307" s="5">
        <v>0</v>
      </c>
    </row>
    <row r="308" spans="1:13">
      <c r="A308" s="5" t="s">
        <v>1870</v>
      </c>
      <c r="B308" s="5">
        <v>0</v>
      </c>
      <c r="C308" s="5">
        <v>0</v>
      </c>
      <c r="D308" s="5">
        <v>0</v>
      </c>
      <c r="E308" s="5">
        <v>0</v>
      </c>
      <c r="F308" s="5">
        <v>0</v>
      </c>
      <c r="G308" s="5">
        <v>0</v>
      </c>
      <c r="H308" s="5">
        <v>2</v>
      </c>
      <c r="I308" s="5">
        <v>0</v>
      </c>
      <c r="J308" s="5">
        <v>0</v>
      </c>
      <c r="K308" s="5">
        <v>0</v>
      </c>
      <c r="L308" s="5">
        <v>0</v>
      </c>
      <c r="M308" s="5">
        <v>0</v>
      </c>
    </row>
    <row r="309" spans="1:13">
      <c r="A309" s="5" t="s">
        <v>2074</v>
      </c>
      <c r="B309" s="5">
        <v>1</v>
      </c>
      <c r="C309" s="5">
        <v>0</v>
      </c>
      <c r="D309" s="5">
        <v>0</v>
      </c>
      <c r="E309" s="5">
        <v>0</v>
      </c>
      <c r="F309" s="5">
        <v>1</v>
      </c>
      <c r="G309" s="5">
        <v>0</v>
      </c>
      <c r="H309" s="5">
        <v>0</v>
      </c>
      <c r="I309" s="5">
        <v>0</v>
      </c>
      <c r="J309" s="5">
        <v>0</v>
      </c>
      <c r="K309" s="5">
        <v>0</v>
      </c>
      <c r="L309" s="5">
        <v>0</v>
      </c>
      <c r="M309" s="5">
        <v>0</v>
      </c>
    </row>
    <row r="310" spans="1:13">
      <c r="A310" s="5" t="s">
        <v>2021</v>
      </c>
      <c r="B310" s="5">
        <v>0</v>
      </c>
      <c r="C310" s="5">
        <v>0</v>
      </c>
      <c r="D310" s="5">
        <v>0</v>
      </c>
      <c r="E310" s="5">
        <v>0</v>
      </c>
      <c r="F310" s="5">
        <v>0</v>
      </c>
      <c r="G310" s="5">
        <v>0</v>
      </c>
      <c r="H310" s="5">
        <v>0</v>
      </c>
      <c r="I310" s="5">
        <v>0</v>
      </c>
      <c r="J310" s="5">
        <v>0</v>
      </c>
      <c r="K310" s="5">
        <v>0</v>
      </c>
      <c r="L310" s="5">
        <v>1</v>
      </c>
      <c r="M310" s="5">
        <v>0</v>
      </c>
    </row>
    <row r="311" spans="1:13">
      <c r="A311" s="5" t="s">
        <v>1892</v>
      </c>
      <c r="B311" s="5">
        <v>8</v>
      </c>
      <c r="C311" s="5">
        <v>0</v>
      </c>
      <c r="D311" s="5">
        <v>0</v>
      </c>
      <c r="E311" s="5">
        <v>0</v>
      </c>
      <c r="F311" s="5">
        <v>8</v>
      </c>
      <c r="G311" s="5">
        <v>0</v>
      </c>
      <c r="H311" s="5">
        <v>0</v>
      </c>
      <c r="I311" s="5">
        <v>2</v>
      </c>
      <c r="J311" s="5">
        <v>0</v>
      </c>
      <c r="K311" s="5">
        <v>0</v>
      </c>
      <c r="L311" s="5">
        <v>0</v>
      </c>
      <c r="M311" s="5">
        <v>0</v>
      </c>
    </row>
    <row r="312" spans="1:13">
      <c r="A312" s="5" t="s">
        <v>2075</v>
      </c>
      <c r="B312" s="5">
        <v>1</v>
      </c>
      <c r="C312" s="5">
        <v>0</v>
      </c>
      <c r="D312" s="5">
        <v>0</v>
      </c>
      <c r="E312" s="5">
        <v>0</v>
      </c>
      <c r="F312" s="5">
        <v>1</v>
      </c>
      <c r="G312" s="5">
        <v>0</v>
      </c>
      <c r="H312" s="5">
        <v>0</v>
      </c>
      <c r="I312" s="5">
        <v>0</v>
      </c>
      <c r="J312" s="5">
        <v>0</v>
      </c>
      <c r="K312" s="5">
        <v>0</v>
      </c>
      <c r="L312" s="5">
        <v>0</v>
      </c>
      <c r="M312" s="5">
        <v>0</v>
      </c>
    </row>
    <row r="313" spans="1:13">
      <c r="A313" s="5" t="s">
        <v>1896</v>
      </c>
      <c r="B313" s="5">
        <v>6</v>
      </c>
      <c r="C313" s="5">
        <v>0</v>
      </c>
      <c r="D313" s="5">
        <v>0</v>
      </c>
      <c r="E313" s="5">
        <v>0</v>
      </c>
      <c r="F313" s="5">
        <v>6</v>
      </c>
      <c r="G313" s="5">
        <v>0</v>
      </c>
      <c r="H313" s="5">
        <v>0</v>
      </c>
      <c r="I313" s="5">
        <v>0</v>
      </c>
      <c r="J313" s="5">
        <v>0</v>
      </c>
      <c r="K313" s="5">
        <v>0</v>
      </c>
      <c r="L313" s="5">
        <v>0</v>
      </c>
      <c r="M313" s="5">
        <v>0</v>
      </c>
    </row>
    <row r="314" spans="1:13">
      <c r="A314" s="5" t="s">
        <v>2031</v>
      </c>
      <c r="B314" s="5">
        <v>5</v>
      </c>
      <c r="C314" s="5">
        <v>0</v>
      </c>
      <c r="D314" s="5">
        <v>0</v>
      </c>
      <c r="E314" s="5">
        <v>0</v>
      </c>
      <c r="F314" s="5">
        <v>5</v>
      </c>
      <c r="G314" s="5">
        <v>0</v>
      </c>
      <c r="H314" s="5">
        <v>0</v>
      </c>
      <c r="I314" s="5">
        <v>0</v>
      </c>
      <c r="J314" s="5">
        <v>0</v>
      </c>
      <c r="K314" s="5">
        <v>0</v>
      </c>
      <c r="L314" s="5">
        <v>0</v>
      </c>
      <c r="M314" s="5">
        <v>0</v>
      </c>
    </row>
    <row r="315" spans="1:13">
      <c r="A315" s="5" t="s">
        <v>1907</v>
      </c>
      <c r="B315" s="5">
        <v>0</v>
      </c>
      <c r="C315" s="5">
        <v>0</v>
      </c>
      <c r="D315" s="5">
        <v>3</v>
      </c>
      <c r="E315" s="5">
        <v>0</v>
      </c>
      <c r="F315" s="5">
        <v>0</v>
      </c>
      <c r="G315" s="5">
        <v>0</v>
      </c>
      <c r="H315" s="5">
        <v>0</v>
      </c>
      <c r="I315" s="5">
        <v>0</v>
      </c>
      <c r="J315" s="5">
        <v>3</v>
      </c>
      <c r="K315" s="5">
        <v>0</v>
      </c>
      <c r="L315" s="5">
        <v>1</v>
      </c>
      <c r="M315" s="5">
        <v>1</v>
      </c>
    </row>
    <row r="316" spans="1:13">
      <c r="A316" s="5" t="s">
        <v>1908</v>
      </c>
      <c r="B316" s="5">
        <v>0</v>
      </c>
      <c r="C316" s="5">
        <v>0</v>
      </c>
      <c r="D316" s="5">
        <v>1</v>
      </c>
      <c r="E316" s="5">
        <v>0</v>
      </c>
      <c r="F316" s="5">
        <v>0</v>
      </c>
      <c r="G316" s="5">
        <v>1</v>
      </c>
      <c r="H316" s="5">
        <v>0</v>
      </c>
      <c r="I316" s="5">
        <v>0</v>
      </c>
      <c r="J316" s="5">
        <v>1</v>
      </c>
      <c r="K316" s="5">
        <v>0</v>
      </c>
      <c r="L316" s="5">
        <v>0</v>
      </c>
      <c r="M316" s="5">
        <v>0</v>
      </c>
    </row>
    <row r="317" spans="1:13">
      <c r="A317" s="5" t="s">
        <v>1914</v>
      </c>
      <c r="B317" s="5">
        <v>6</v>
      </c>
      <c r="C317" s="5">
        <v>15</v>
      </c>
      <c r="D317" s="5">
        <v>16</v>
      </c>
      <c r="E317" s="5">
        <v>37</v>
      </c>
      <c r="F317" s="5">
        <v>27</v>
      </c>
      <c r="G317" s="5">
        <v>0</v>
      </c>
      <c r="H317" s="5">
        <v>2</v>
      </c>
      <c r="I317" s="5">
        <v>0</v>
      </c>
      <c r="J317" s="5">
        <v>16</v>
      </c>
      <c r="K317" s="5">
        <v>3</v>
      </c>
      <c r="L317" s="5">
        <v>0</v>
      </c>
      <c r="M317" s="5">
        <v>0</v>
      </c>
    </row>
    <row r="318" spans="1:13">
      <c r="A318" s="5" t="s">
        <v>1918</v>
      </c>
      <c r="B318" s="5">
        <v>1</v>
      </c>
      <c r="C318" s="5">
        <v>0</v>
      </c>
      <c r="D318" s="5">
        <v>4</v>
      </c>
      <c r="E318" s="5">
        <v>0</v>
      </c>
      <c r="F318" s="5">
        <v>1</v>
      </c>
      <c r="G318" s="5">
        <v>0</v>
      </c>
      <c r="H318" s="5">
        <v>7</v>
      </c>
      <c r="I318" s="5">
        <v>0</v>
      </c>
      <c r="J318" s="5">
        <v>4</v>
      </c>
      <c r="K318" s="5">
        <v>0</v>
      </c>
      <c r="L318" s="5">
        <v>2</v>
      </c>
      <c r="M318" s="5">
        <v>2</v>
      </c>
    </row>
    <row r="319" spans="1:13">
      <c r="A319" s="5" t="s">
        <v>2039</v>
      </c>
      <c r="B319" s="5">
        <v>1</v>
      </c>
      <c r="C319" s="5">
        <v>0</v>
      </c>
      <c r="D319" s="5">
        <v>0</v>
      </c>
      <c r="E319" s="5">
        <v>0</v>
      </c>
      <c r="F319" s="5">
        <v>1</v>
      </c>
      <c r="G319" s="5">
        <v>0</v>
      </c>
      <c r="H319" s="5">
        <v>0</v>
      </c>
      <c r="I319" s="5">
        <v>0</v>
      </c>
      <c r="J319" s="5">
        <v>0</v>
      </c>
      <c r="K319" s="5">
        <v>0</v>
      </c>
      <c r="L319" s="5">
        <v>0</v>
      </c>
      <c r="M319" s="5">
        <v>0</v>
      </c>
    </row>
    <row r="320" spans="1:13">
      <c r="A320" s="5" t="s">
        <v>1922</v>
      </c>
      <c r="B320" s="5">
        <v>0</v>
      </c>
      <c r="C320" s="5">
        <v>0</v>
      </c>
      <c r="D320" s="5">
        <v>1</v>
      </c>
      <c r="E320" s="5">
        <v>0</v>
      </c>
      <c r="F320" s="5">
        <v>0</v>
      </c>
      <c r="G320" s="5">
        <v>0</v>
      </c>
      <c r="H320" s="5">
        <v>0</v>
      </c>
      <c r="I320" s="5">
        <v>0</v>
      </c>
      <c r="J320" s="5">
        <v>1</v>
      </c>
      <c r="K320" s="5">
        <v>0</v>
      </c>
      <c r="L320" s="5">
        <v>0</v>
      </c>
      <c r="M320" s="5">
        <v>0</v>
      </c>
    </row>
    <row r="321" spans="1:13">
      <c r="A321" s="5" t="s">
        <v>1923</v>
      </c>
      <c r="B321" s="5">
        <v>0</v>
      </c>
      <c r="C321" s="5">
        <v>0</v>
      </c>
      <c r="D321" s="5">
        <v>0</v>
      </c>
      <c r="E321" s="5">
        <v>0</v>
      </c>
      <c r="F321" s="5">
        <v>0</v>
      </c>
      <c r="G321" s="5">
        <v>0</v>
      </c>
      <c r="H321" s="5">
        <v>1</v>
      </c>
      <c r="I321" s="5">
        <v>0</v>
      </c>
      <c r="J321" s="5">
        <v>0</v>
      </c>
      <c r="K321" s="5">
        <v>0</v>
      </c>
      <c r="L321" s="5">
        <v>0</v>
      </c>
      <c r="M321" s="5">
        <v>0</v>
      </c>
    </row>
    <row r="322" spans="1:13">
      <c r="A322" s="5" t="s">
        <v>2076</v>
      </c>
      <c r="B322" s="5">
        <v>3</v>
      </c>
      <c r="C322" s="5">
        <v>0</v>
      </c>
      <c r="D322" s="5">
        <v>2</v>
      </c>
      <c r="E322" s="5">
        <v>0</v>
      </c>
      <c r="F322" s="5">
        <v>3</v>
      </c>
      <c r="G322" s="5">
        <v>0</v>
      </c>
      <c r="H322" s="5">
        <v>0</v>
      </c>
      <c r="I322" s="5">
        <v>0</v>
      </c>
      <c r="J322" s="5">
        <v>2</v>
      </c>
      <c r="K322" s="5">
        <v>0</v>
      </c>
      <c r="L322" s="5">
        <v>0</v>
      </c>
      <c r="M322" s="5">
        <v>0</v>
      </c>
    </row>
    <row r="323" spans="1:13">
      <c r="A323" s="5" t="s">
        <v>2046</v>
      </c>
      <c r="B323" s="5">
        <v>1</v>
      </c>
      <c r="C323" s="5">
        <v>0</v>
      </c>
      <c r="D323" s="5">
        <v>0</v>
      </c>
      <c r="E323" s="5">
        <v>0</v>
      </c>
      <c r="F323" s="5">
        <v>1</v>
      </c>
      <c r="G323" s="5">
        <v>0</v>
      </c>
      <c r="H323" s="5">
        <v>0</v>
      </c>
      <c r="I323" s="5">
        <v>0</v>
      </c>
      <c r="J323" s="5">
        <v>0</v>
      </c>
      <c r="K323" s="5">
        <v>0</v>
      </c>
      <c r="L323" s="5">
        <v>0</v>
      </c>
      <c r="M323" s="5">
        <v>0</v>
      </c>
    </row>
    <row r="324" spans="1:13">
      <c r="A324" s="5" t="s">
        <v>1936</v>
      </c>
      <c r="B324" s="5">
        <v>3</v>
      </c>
      <c r="C324" s="5">
        <v>0</v>
      </c>
      <c r="D324" s="5">
        <v>0</v>
      </c>
      <c r="E324" s="5">
        <v>0</v>
      </c>
      <c r="F324" s="5">
        <v>3</v>
      </c>
      <c r="G324" s="5">
        <v>0</v>
      </c>
      <c r="H324" s="5">
        <v>1</v>
      </c>
      <c r="I324" s="5">
        <v>0</v>
      </c>
      <c r="J324" s="5">
        <v>0</v>
      </c>
      <c r="K324" s="5">
        <v>0</v>
      </c>
      <c r="L324" s="5">
        <v>0</v>
      </c>
      <c r="M324" s="5">
        <v>0</v>
      </c>
    </row>
    <row r="325" spans="1:13">
      <c r="A325" s="5" t="s">
        <v>2077</v>
      </c>
      <c r="B325" s="5">
        <v>3</v>
      </c>
      <c r="C325" s="5">
        <v>0</v>
      </c>
      <c r="D325" s="5">
        <v>0</v>
      </c>
      <c r="E325" s="5">
        <v>0</v>
      </c>
      <c r="F325" s="5">
        <v>3</v>
      </c>
      <c r="G325" s="5">
        <v>0</v>
      </c>
      <c r="H325" s="5">
        <v>0</v>
      </c>
      <c r="I325" s="5">
        <v>0</v>
      </c>
      <c r="J325" s="5">
        <v>0</v>
      </c>
      <c r="K325" s="5">
        <v>0</v>
      </c>
      <c r="L325" s="5">
        <v>0</v>
      </c>
      <c r="M325" s="5">
        <v>0</v>
      </c>
    </row>
    <row r="327" spans="1:13">
      <c r="A327" s="16" t="s">
        <v>2080</v>
      </c>
    </row>
    <row r="328" spans="1:13">
      <c r="B328" s="5" t="s">
        <v>2078</v>
      </c>
    </row>
    <row r="329" spans="1:13">
      <c r="A329" s="5" t="s">
        <v>2079</v>
      </c>
      <c r="B329" s="5">
        <v>9</v>
      </c>
    </row>
    <row r="331" spans="1:13">
      <c r="A331" s="16" t="s">
        <v>2081</v>
      </c>
    </row>
    <row r="332" spans="1:13" ht="16">
      <c r="A332" s="27" t="s">
        <v>2082</v>
      </c>
      <c r="B332" s="28" t="s">
        <v>2083</v>
      </c>
    </row>
    <row r="333" spans="1:13" ht="16">
      <c r="A333" s="29" t="s">
        <v>1954</v>
      </c>
      <c r="B333" s="22" t="s">
        <v>2084</v>
      </c>
    </row>
    <row r="334" spans="1:13" ht="16">
      <c r="A334" s="29" t="s">
        <v>1810</v>
      </c>
      <c r="B334" s="22" t="s">
        <v>2085</v>
      </c>
    </row>
    <row r="335" spans="1:13" ht="16">
      <c r="A335" s="29" t="s">
        <v>1811</v>
      </c>
      <c r="B335" s="22" t="s">
        <v>2085</v>
      </c>
    </row>
    <row r="336" spans="1:13" ht="16">
      <c r="A336" s="29" t="s">
        <v>1955</v>
      </c>
      <c r="B336" s="22" t="s">
        <v>2084</v>
      </c>
    </row>
    <row r="337" spans="1:2" ht="16">
      <c r="A337" s="29" t="s">
        <v>1956</v>
      </c>
      <c r="B337" s="22" t="s">
        <v>99</v>
      </c>
    </row>
    <row r="338" spans="1:2" ht="16">
      <c r="A338" s="29" t="s">
        <v>1812</v>
      </c>
      <c r="B338" s="22" t="s">
        <v>2085</v>
      </c>
    </row>
    <row r="339" spans="1:2" ht="16">
      <c r="A339" s="29" t="s">
        <v>1813</v>
      </c>
      <c r="B339" s="22" t="s">
        <v>2085</v>
      </c>
    </row>
    <row r="340" spans="1:2" ht="16">
      <c r="A340" s="29" t="s">
        <v>1814</v>
      </c>
      <c r="B340" s="22" t="s">
        <v>2084</v>
      </c>
    </row>
    <row r="341" spans="1:2" ht="16">
      <c r="A341" s="29" t="s">
        <v>1957</v>
      </c>
      <c r="B341" s="22" t="s">
        <v>2084</v>
      </c>
    </row>
    <row r="342" spans="1:2" ht="16">
      <c r="A342" s="29" t="s">
        <v>1958</v>
      </c>
      <c r="B342" s="22" t="s">
        <v>2084</v>
      </c>
    </row>
    <row r="343" spans="1:2" ht="16">
      <c r="A343" s="29" t="s">
        <v>1959</v>
      </c>
      <c r="B343" s="22" t="s">
        <v>99</v>
      </c>
    </row>
    <row r="344" spans="1:2" ht="16">
      <c r="A344" s="29" t="s">
        <v>1960</v>
      </c>
      <c r="B344" s="22" t="s">
        <v>2084</v>
      </c>
    </row>
    <row r="345" spans="1:2" ht="16">
      <c r="A345" s="29" t="s">
        <v>1961</v>
      </c>
      <c r="B345" s="22" t="s">
        <v>2084</v>
      </c>
    </row>
    <row r="346" spans="1:2" ht="16">
      <c r="A346" s="29" t="s">
        <v>1815</v>
      </c>
      <c r="B346" s="22" t="s">
        <v>2085</v>
      </c>
    </row>
    <row r="347" spans="1:2" ht="16">
      <c r="A347" s="29" t="s">
        <v>1962</v>
      </c>
      <c r="B347" s="22" t="s">
        <v>2084</v>
      </c>
    </row>
    <row r="348" spans="1:2" ht="16">
      <c r="A348" s="29" t="s">
        <v>1963</v>
      </c>
      <c r="B348" s="22" t="s">
        <v>2084</v>
      </c>
    </row>
    <row r="349" spans="1:2" ht="16">
      <c r="A349" s="29" t="s">
        <v>1816</v>
      </c>
      <c r="B349" s="22" t="s">
        <v>2085</v>
      </c>
    </row>
    <row r="350" spans="1:2" ht="16">
      <c r="A350" s="29" t="s">
        <v>1817</v>
      </c>
      <c r="B350" s="22" t="s">
        <v>2084</v>
      </c>
    </row>
    <row r="351" spans="1:2" ht="16">
      <c r="A351" s="29" t="s">
        <v>1818</v>
      </c>
      <c r="B351" s="22" t="s">
        <v>2085</v>
      </c>
    </row>
    <row r="352" spans="1:2" ht="16">
      <c r="A352" s="29" t="s">
        <v>2067</v>
      </c>
      <c r="B352" s="22" t="s">
        <v>2085</v>
      </c>
    </row>
    <row r="353" spans="1:2" ht="16">
      <c r="A353" s="29" t="s">
        <v>1964</v>
      </c>
      <c r="B353" s="22" t="s">
        <v>99</v>
      </c>
    </row>
    <row r="354" spans="1:2" ht="16">
      <c r="A354" s="29" t="s">
        <v>1819</v>
      </c>
      <c r="B354" s="22" t="s">
        <v>2085</v>
      </c>
    </row>
    <row r="355" spans="1:2" ht="16">
      <c r="A355" s="29" t="s">
        <v>1965</v>
      </c>
      <c r="B355" s="22" t="s">
        <v>2084</v>
      </c>
    </row>
    <row r="356" spans="1:2" ht="16">
      <c r="A356" s="29" t="s">
        <v>1966</v>
      </c>
      <c r="B356" s="22" t="s">
        <v>2084</v>
      </c>
    </row>
    <row r="357" spans="1:2" ht="16">
      <c r="A357" s="29" t="s">
        <v>1967</v>
      </c>
      <c r="B357" s="22" t="s">
        <v>2084</v>
      </c>
    </row>
    <row r="358" spans="1:2" ht="16">
      <c r="A358" s="29" t="s">
        <v>1968</v>
      </c>
      <c r="B358" s="22" t="s">
        <v>2084</v>
      </c>
    </row>
    <row r="359" spans="1:2" ht="16">
      <c r="A359" s="29" t="s">
        <v>1969</v>
      </c>
      <c r="B359" s="22" t="s">
        <v>2084</v>
      </c>
    </row>
    <row r="360" spans="1:2" ht="16">
      <c r="A360" s="29" t="s">
        <v>1970</v>
      </c>
      <c r="B360" s="22" t="s">
        <v>2084</v>
      </c>
    </row>
    <row r="361" spans="1:2" ht="16">
      <c r="A361" s="29" t="s">
        <v>1820</v>
      </c>
      <c r="B361" s="22" t="s">
        <v>2085</v>
      </c>
    </row>
    <row r="362" spans="1:2" ht="16">
      <c r="A362" s="29" t="s">
        <v>1821</v>
      </c>
      <c r="B362" s="22" t="s">
        <v>2084</v>
      </c>
    </row>
    <row r="363" spans="1:2" ht="16">
      <c r="A363" s="29" t="s">
        <v>1822</v>
      </c>
      <c r="B363" s="22" t="s">
        <v>2084</v>
      </c>
    </row>
    <row r="364" spans="1:2" ht="16">
      <c r="A364" s="29" t="s">
        <v>1823</v>
      </c>
      <c r="B364" s="22" t="s">
        <v>2085</v>
      </c>
    </row>
    <row r="365" spans="1:2" ht="16">
      <c r="A365" s="29" t="s">
        <v>2068</v>
      </c>
      <c r="B365" s="22" t="s">
        <v>2085</v>
      </c>
    </row>
    <row r="366" spans="1:2" ht="16">
      <c r="A366" s="29" t="s">
        <v>1824</v>
      </c>
      <c r="B366" s="22" t="s">
        <v>2084</v>
      </c>
    </row>
    <row r="367" spans="1:2" ht="16">
      <c r="A367" s="29" t="s">
        <v>1825</v>
      </c>
      <c r="B367" s="22" t="s">
        <v>2085</v>
      </c>
    </row>
    <row r="368" spans="1:2" ht="16">
      <c r="A368" s="29" t="s">
        <v>1826</v>
      </c>
      <c r="B368" s="22" t="s">
        <v>2084</v>
      </c>
    </row>
    <row r="369" spans="1:2" ht="16">
      <c r="A369" s="29" t="s">
        <v>1827</v>
      </c>
      <c r="B369" s="22" t="s">
        <v>2084</v>
      </c>
    </row>
    <row r="370" spans="1:2" ht="16">
      <c r="A370" s="29" t="s">
        <v>1828</v>
      </c>
      <c r="B370" s="22" t="s">
        <v>2085</v>
      </c>
    </row>
    <row r="371" spans="1:2" ht="16">
      <c r="A371" s="29" t="s">
        <v>1829</v>
      </c>
      <c r="B371" s="22" t="s">
        <v>2084</v>
      </c>
    </row>
    <row r="372" spans="1:2" ht="16">
      <c r="A372" s="29" t="s">
        <v>1830</v>
      </c>
      <c r="B372" s="22" t="s">
        <v>2084</v>
      </c>
    </row>
    <row r="373" spans="1:2" ht="16">
      <c r="A373" s="29" t="s">
        <v>1971</v>
      </c>
      <c r="B373" s="22" t="s">
        <v>99</v>
      </c>
    </row>
    <row r="374" spans="1:2" ht="16">
      <c r="A374" s="29" t="s">
        <v>1831</v>
      </c>
      <c r="B374" s="22" t="s">
        <v>2085</v>
      </c>
    </row>
    <row r="375" spans="1:2" ht="16">
      <c r="A375" s="29" t="s">
        <v>1832</v>
      </c>
      <c r="B375" s="22" t="s">
        <v>2085</v>
      </c>
    </row>
    <row r="376" spans="1:2" ht="16">
      <c r="A376" s="29" t="s">
        <v>1833</v>
      </c>
      <c r="B376" s="22" t="s">
        <v>2084</v>
      </c>
    </row>
    <row r="377" spans="1:2" ht="16">
      <c r="A377" s="29" t="s">
        <v>2069</v>
      </c>
      <c r="B377" s="22" t="s">
        <v>2085</v>
      </c>
    </row>
    <row r="378" spans="1:2" ht="16">
      <c r="A378" s="29" t="s">
        <v>1972</v>
      </c>
      <c r="B378" s="22" t="s">
        <v>2084</v>
      </c>
    </row>
    <row r="379" spans="1:2" ht="16">
      <c r="A379" s="29" t="s">
        <v>1834</v>
      </c>
      <c r="B379" s="22" t="s">
        <v>2085</v>
      </c>
    </row>
    <row r="380" spans="1:2" ht="16">
      <c r="A380" s="29" t="s">
        <v>1973</v>
      </c>
      <c r="B380" s="22" t="s">
        <v>2084</v>
      </c>
    </row>
    <row r="381" spans="1:2" ht="16">
      <c r="A381" s="29" t="s">
        <v>1974</v>
      </c>
      <c r="B381" s="22" t="s">
        <v>2084</v>
      </c>
    </row>
    <row r="382" spans="1:2" ht="16">
      <c r="A382" s="29" t="s">
        <v>1975</v>
      </c>
      <c r="B382" s="22" t="s">
        <v>2084</v>
      </c>
    </row>
    <row r="383" spans="1:2" ht="16">
      <c r="A383" s="29" t="s">
        <v>1835</v>
      </c>
      <c r="B383" s="22" t="s">
        <v>2084</v>
      </c>
    </row>
    <row r="384" spans="1:2" ht="16">
      <c r="A384" s="29" t="s">
        <v>1836</v>
      </c>
      <c r="B384" s="22" t="s">
        <v>2085</v>
      </c>
    </row>
    <row r="385" spans="1:2" ht="16">
      <c r="A385" s="29" t="s">
        <v>1976</v>
      </c>
      <c r="B385" s="22" t="s">
        <v>2084</v>
      </c>
    </row>
    <row r="386" spans="1:2" ht="16">
      <c r="A386" s="29" t="s">
        <v>2070</v>
      </c>
      <c r="B386" s="22" t="s">
        <v>2085</v>
      </c>
    </row>
    <row r="387" spans="1:2" ht="16">
      <c r="A387" s="29" t="s">
        <v>1837</v>
      </c>
      <c r="B387" s="22" t="s">
        <v>2084</v>
      </c>
    </row>
    <row r="388" spans="1:2" ht="16">
      <c r="A388" s="29" t="s">
        <v>1838</v>
      </c>
      <c r="B388" s="22" t="s">
        <v>2085</v>
      </c>
    </row>
    <row r="389" spans="1:2" ht="16">
      <c r="A389" s="29" t="s">
        <v>1839</v>
      </c>
      <c r="B389" s="22" t="s">
        <v>2084</v>
      </c>
    </row>
    <row r="390" spans="1:2" ht="16">
      <c r="A390" s="29" t="s">
        <v>1839</v>
      </c>
      <c r="B390" s="22" t="s">
        <v>2084</v>
      </c>
    </row>
    <row r="391" spans="1:2" ht="16">
      <c r="A391" s="29" t="s">
        <v>1840</v>
      </c>
      <c r="B391" s="22" t="s">
        <v>2084</v>
      </c>
    </row>
    <row r="392" spans="1:2" ht="16">
      <c r="A392" s="29" t="s">
        <v>1977</v>
      </c>
      <c r="B392" s="22" t="s">
        <v>2084</v>
      </c>
    </row>
    <row r="393" spans="1:2" ht="16">
      <c r="A393" s="29" t="s">
        <v>1978</v>
      </c>
      <c r="B393" s="22" t="s">
        <v>2084</v>
      </c>
    </row>
    <row r="394" spans="1:2" ht="16">
      <c r="A394" s="29" t="s">
        <v>1841</v>
      </c>
      <c r="B394" s="22" t="s">
        <v>2084</v>
      </c>
    </row>
    <row r="395" spans="1:2" ht="16">
      <c r="A395" s="29" t="s">
        <v>1842</v>
      </c>
      <c r="B395" s="22" t="s">
        <v>2084</v>
      </c>
    </row>
    <row r="396" spans="1:2" ht="16">
      <c r="A396" s="29" t="s">
        <v>1843</v>
      </c>
      <c r="B396" s="22" t="s">
        <v>2084</v>
      </c>
    </row>
    <row r="397" spans="1:2" ht="16">
      <c r="A397" s="29" t="s">
        <v>1844</v>
      </c>
      <c r="B397" s="22" t="s">
        <v>2085</v>
      </c>
    </row>
    <row r="398" spans="1:2" ht="16">
      <c r="A398" s="29" t="s">
        <v>1845</v>
      </c>
      <c r="B398" s="22" t="s">
        <v>2084</v>
      </c>
    </row>
    <row r="399" spans="1:2" ht="16">
      <c r="A399" s="29" t="s">
        <v>2054</v>
      </c>
      <c r="B399" s="22" t="s">
        <v>2085</v>
      </c>
    </row>
    <row r="400" spans="1:2" ht="16">
      <c r="A400" s="29" t="s">
        <v>1846</v>
      </c>
      <c r="B400" s="22" t="s">
        <v>2085</v>
      </c>
    </row>
    <row r="401" spans="1:2" ht="16">
      <c r="A401" s="29" t="s">
        <v>1847</v>
      </c>
      <c r="B401" s="22" t="s">
        <v>2085</v>
      </c>
    </row>
    <row r="402" spans="1:2" ht="16">
      <c r="A402" s="29" t="s">
        <v>1979</v>
      </c>
      <c r="B402" s="22" t="s">
        <v>2085</v>
      </c>
    </row>
    <row r="403" spans="1:2" ht="16">
      <c r="A403" s="29" t="s">
        <v>1980</v>
      </c>
      <c r="B403" s="22" t="s">
        <v>2084</v>
      </c>
    </row>
    <row r="404" spans="1:2" ht="16">
      <c r="A404" s="29" t="s">
        <v>1848</v>
      </c>
      <c r="B404" s="22" t="s">
        <v>2084</v>
      </c>
    </row>
    <row r="405" spans="1:2" ht="16">
      <c r="A405" s="29" t="s">
        <v>1981</v>
      </c>
      <c r="B405" s="22" t="s">
        <v>2084</v>
      </c>
    </row>
    <row r="406" spans="1:2" ht="16">
      <c r="A406" s="29" t="s">
        <v>1849</v>
      </c>
      <c r="B406" s="22" t="s">
        <v>2085</v>
      </c>
    </row>
    <row r="407" spans="1:2" ht="16">
      <c r="A407" s="29" t="s">
        <v>1982</v>
      </c>
      <c r="B407" s="22" t="s">
        <v>2084</v>
      </c>
    </row>
    <row r="408" spans="1:2" ht="16">
      <c r="A408" s="29" t="s">
        <v>1983</v>
      </c>
      <c r="B408" s="22" t="s">
        <v>2084</v>
      </c>
    </row>
    <row r="409" spans="1:2" ht="16">
      <c r="A409" s="29" t="s">
        <v>2071</v>
      </c>
      <c r="B409" s="22" t="s">
        <v>2085</v>
      </c>
    </row>
    <row r="410" spans="1:2" ht="16">
      <c r="A410" s="29" t="s">
        <v>2072</v>
      </c>
      <c r="B410" s="22" t="s">
        <v>2085</v>
      </c>
    </row>
    <row r="411" spans="1:2" ht="16">
      <c r="A411" s="29" t="s">
        <v>1850</v>
      </c>
      <c r="B411" s="22" t="s">
        <v>2085</v>
      </c>
    </row>
    <row r="412" spans="1:2" ht="16">
      <c r="A412" s="29" t="s">
        <v>1851</v>
      </c>
      <c r="B412" s="22" t="s">
        <v>2084</v>
      </c>
    </row>
    <row r="413" spans="1:2" ht="16">
      <c r="A413" s="29" t="s">
        <v>1852</v>
      </c>
      <c r="B413" s="22" t="s">
        <v>2084</v>
      </c>
    </row>
    <row r="414" spans="1:2" ht="16">
      <c r="A414" s="29" t="s">
        <v>1984</v>
      </c>
      <c r="B414" s="22" t="s">
        <v>99</v>
      </c>
    </row>
    <row r="415" spans="1:2" ht="16">
      <c r="A415" s="29" t="s">
        <v>1985</v>
      </c>
      <c r="B415" s="22" t="s">
        <v>2084</v>
      </c>
    </row>
    <row r="416" spans="1:2" ht="16">
      <c r="A416" s="29" t="s">
        <v>1853</v>
      </c>
      <c r="B416" s="22" t="s">
        <v>2085</v>
      </c>
    </row>
    <row r="417" spans="1:2" ht="16">
      <c r="A417" s="29" t="s">
        <v>1854</v>
      </c>
      <c r="B417" s="22" t="s">
        <v>2084</v>
      </c>
    </row>
    <row r="418" spans="1:2" ht="16">
      <c r="A418" s="29" t="s">
        <v>1986</v>
      </c>
      <c r="B418" s="22" t="s">
        <v>2084</v>
      </c>
    </row>
    <row r="419" spans="1:2" ht="16">
      <c r="A419" s="29" t="s">
        <v>1987</v>
      </c>
      <c r="B419" s="22" t="s">
        <v>2084</v>
      </c>
    </row>
    <row r="420" spans="1:2" ht="16">
      <c r="A420" s="29" t="s">
        <v>1855</v>
      </c>
      <c r="B420" s="22" t="s">
        <v>2084</v>
      </c>
    </row>
    <row r="421" spans="1:2" ht="16">
      <c r="A421" s="29" t="s">
        <v>1856</v>
      </c>
      <c r="B421" s="22" t="s">
        <v>2084</v>
      </c>
    </row>
    <row r="422" spans="1:2" ht="16">
      <c r="A422" s="29" t="s">
        <v>1988</v>
      </c>
      <c r="B422" s="22" t="s">
        <v>2084</v>
      </c>
    </row>
    <row r="423" spans="1:2" ht="16">
      <c r="A423" s="29" t="s">
        <v>1989</v>
      </c>
      <c r="B423" s="22" t="s">
        <v>2084</v>
      </c>
    </row>
    <row r="424" spans="1:2" ht="16">
      <c r="A424" s="29" t="s">
        <v>1990</v>
      </c>
      <c r="B424" s="22" t="s">
        <v>2084</v>
      </c>
    </row>
    <row r="425" spans="1:2" ht="16">
      <c r="A425" s="29" t="s">
        <v>1991</v>
      </c>
      <c r="B425" s="22" t="s">
        <v>2084</v>
      </c>
    </row>
    <row r="426" spans="1:2" ht="16">
      <c r="A426" s="29" t="s">
        <v>1992</v>
      </c>
      <c r="B426" s="22" t="s">
        <v>2085</v>
      </c>
    </row>
    <row r="427" spans="1:2" ht="16">
      <c r="A427" s="29" t="s">
        <v>1857</v>
      </c>
      <c r="B427" s="22" t="s">
        <v>2084</v>
      </c>
    </row>
    <row r="428" spans="1:2" ht="16">
      <c r="A428" s="29" t="s">
        <v>1858</v>
      </c>
      <c r="B428" s="22" t="s">
        <v>2084</v>
      </c>
    </row>
    <row r="429" spans="1:2" ht="16">
      <c r="A429" s="29" t="s">
        <v>1859</v>
      </c>
      <c r="B429" s="22" t="s">
        <v>2084</v>
      </c>
    </row>
    <row r="430" spans="1:2" ht="16">
      <c r="A430" s="29" t="s">
        <v>1860</v>
      </c>
      <c r="B430" s="22" t="s">
        <v>2085</v>
      </c>
    </row>
    <row r="431" spans="1:2" ht="16">
      <c r="A431" s="29" t="s">
        <v>1993</v>
      </c>
      <c r="B431" s="22" t="s">
        <v>2084</v>
      </c>
    </row>
    <row r="432" spans="1:2" ht="16">
      <c r="A432" s="29" t="s">
        <v>1861</v>
      </c>
      <c r="B432" s="22" t="s">
        <v>99</v>
      </c>
    </row>
    <row r="433" spans="1:2" ht="16">
      <c r="A433" s="29" t="s">
        <v>1862</v>
      </c>
      <c r="B433" s="22" t="s">
        <v>2084</v>
      </c>
    </row>
    <row r="434" spans="1:2" ht="16">
      <c r="A434" s="29" t="s">
        <v>1994</v>
      </c>
      <c r="B434" s="22" t="s">
        <v>2085</v>
      </c>
    </row>
    <row r="435" spans="1:2" ht="16">
      <c r="A435" s="29" t="s">
        <v>1863</v>
      </c>
      <c r="B435" s="22" t="s">
        <v>2085</v>
      </c>
    </row>
    <row r="436" spans="1:2" ht="16">
      <c r="A436" s="29" t="s">
        <v>1995</v>
      </c>
      <c r="B436" s="22" t="s">
        <v>99</v>
      </c>
    </row>
    <row r="437" spans="1:2" ht="16">
      <c r="A437" s="29" t="s">
        <v>1996</v>
      </c>
      <c r="B437" s="22" t="s">
        <v>2084</v>
      </c>
    </row>
    <row r="438" spans="1:2" ht="16">
      <c r="A438" s="29" t="s">
        <v>1997</v>
      </c>
      <c r="B438" s="22" t="s">
        <v>2084</v>
      </c>
    </row>
    <row r="439" spans="1:2" ht="16">
      <c r="A439" s="29" t="s">
        <v>1864</v>
      </c>
      <c r="B439" s="22" t="s">
        <v>2084</v>
      </c>
    </row>
    <row r="440" spans="1:2" ht="16">
      <c r="A440" s="29" t="s">
        <v>1865</v>
      </c>
      <c r="B440" s="22" t="s">
        <v>2085</v>
      </c>
    </row>
    <row r="441" spans="1:2" ht="16">
      <c r="A441" s="29" t="s">
        <v>1866</v>
      </c>
      <c r="B441" s="22" t="s">
        <v>2085</v>
      </c>
    </row>
    <row r="442" spans="1:2" ht="16">
      <c r="A442" s="29" t="s">
        <v>1998</v>
      </c>
      <c r="B442" s="22" t="s">
        <v>2084</v>
      </c>
    </row>
    <row r="443" spans="1:2" ht="16">
      <c r="A443" s="29" t="s">
        <v>1867</v>
      </c>
      <c r="B443" s="22" t="s">
        <v>2084</v>
      </c>
    </row>
    <row r="444" spans="1:2" ht="16">
      <c r="A444" s="29" t="s">
        <v>1999</v>
      </c>
      <c r="B444" s="22" t="s">
        <v>2084</v>
      </c>
    </row>
    <row r="445" spans="1:2" ht="16">
      <c r="A445" s="29" t="s">
        <v>2000</v>
      </c>
      <c r="B445" s="22" t="s">
        <v>2084</v>
      </c>
    </row>
    <row r="446" spans="1:2" ht="16">
      <c r="A446" s="29" t="s">
        <v>2001</v>
      </c>
      <c r="B446" s="22" t="s">
        <v>2085</v>
      </c>
    </row>
    <row r="447" spans="1:2" ht="16">
      <c r="A447" s="29" t="s">
        <v>2002</v>
      </c>
      <c r="B447" s="22" t="s">
        <v>99</v>
      </c>
    </row>
    <row r="448" spans="1:2" ht="16">
      <c r="A448" s="29" t="s">
        <v>1868</v>
      </c>
      <c r="B448" s="22" t="s">
        <v>2085</v>
      </c>
    </row>
    <row r="449" spans="1:2" ht="16">
      <c r="A449" s="29" t="s">
        <v>2003</v>
      </c>
      <c r="B449" s="22" t="s">
        <v>2084</v>
      </c>
    </row>
    <row r="450" spans="1:2" ht="16">
      <c r="A450" s="29" t="s">
        <v>2004</v>
      </c>
      <c r="B450" s="22" t="s">
        <v>2084</v>
      </c>
    </row>
    <row r="451" spans="1:2" ht="16">
      <c r="A451" s="29" t="s">
        <v>2005</v>
      </c>
      <c r="B451" s="22" t="s">
        <v>2084</v>
      </c>
    </row>
    <row r="452" spans="1:2" ht="16">
      <c r="A452" s="29" t="s">
        <v>2073</v>
      </c>
      <c r="B452" s="22" t="s">
        <v>2085</v>
      </c>
    </row>
    <row r="453" spans="1:2" ht="16">
      <c r="A453" s="29" t="s">
        <v>2006</v>
      </c>
      <c r="B453" s="22" t="s">
        <v>2084</v>
      </c>
    </row>
    <row r="454" spans="1:2" ht="16">
      <c r="A454" s="29" t="s">
        <v>2007</v>
      </c>
      <c r="B454" s="22" t="s">
        <v>2084</v>
      </c>
    </row>
    <row r="455" spans="1:2" ht="16">
      <c r="A455" s="29" t="s">
        <v>1869</v>
      </c>
      <c r="B455" s="22" t="s">
        <v>2084</v>
      </c>
    </row>
    <row r="456" spans="1:2" ht="16">
      <c r="A456" s="29" t="s">
        <v>1870</v>
      </c>
      <c r="B456" s="22" t="s">
        <v>2085</v>
      </c>
    </row>
    <row r="457" spans="1:2" ht="16">
      <c r="A457" s="29" t="s">
        <v>1871</v>
      </c>
      <c r="B457" s="22" t="s">
        <v>2085</v>
      </c>
    </row>
    <row r="458" spans="1:2" ht="16">
      <c r="A458" s="29" t="s">
        <v>1872</v>
      </c>
      <c r="B458" s="22" t="s">
        <v>2084</v>
      </c>
    </row>
    <row r="459" spans="1:2" ht="16">
      <c r="A459" s="29" t="s">
        <v>1873</v>
      </c>
      <c r="B459" s="22" t="s">
        <v>2084</v>
      </c>
    </row>
    <row r="460" spans="1:2" ht="16">
      <c r="A460" s="29" t="s">
        <v>2008</v>
      </c>
      <c r="B460" s="22" t="s">
        <v>2084</v>
      </c>
    </row>
    <row r="461" spans="1:2" ht="16">
      <c r="A461" s="29" t="s">
        <v>2009</v>
      </c>
      <c r="B461" s="22" t="s">
        <v>2084</v>
      </c>
    </row>
    <row r="462" spans="1:2" ht="16">
      <c r="A462" s="29" t="s">
        <v>1874</v>
      </c>
      <c r="B462" s="22" t="s">
        <v>2084</v>
      </c>
    </row>
    <row r="463" spans="1:2" ht="16">
      <c r="A463" s="29" t="s">
        <v>2010</v>
      </c>
      <c r="B463" s="22" t="s">
        <v>2084</v>
      </c>
    </row>
    <row r="464" spans="1:2" ht="16">
      <c r="A464" s="29" t="s">
        <v>2011</v>
      </c>
      <c r="B464" s="22" t="s">
        <v>2084</v>
      </c>
    </row>
    <row r="465" spans="1:2" ht="16">
      <c r="A465" s="29" t="s">
        <v>1875</v>
      </c>
      <c r="B465" s="22" t="s">
        <v>2084</v>
      </c>
    </row>
    <row r="466" spans="1:2" ht="16">
      <c r="A466" s="29" t="s">
        <v>1876</v>
      </c>
      <c r="B466" s="22" t="s">
        <v>2084</v>
      </c>
    </row>
    <row r="467" spans="1:2" ht="16">
      <c r="A467" s="29" t="s">
        <v>2012</v>
      </c>
      <c r="B467" s="22" t="s">
        <v>2084</v>
      </c>
    </row>
    <row r="468" spans="1:2" ht="16">
      <c r="A468" s="29" t="s">
        <v>1877</v>
      </c>
      <c r="B468" s="22" t="s">
        <v>2085</v>
      </c>
    </row>
    <row r="469" spans="1:2" ht="16">
      <c r="A469" s="29" t="s">
        <v>2079</v>
      </c>
      <c r="B469" s="22" t="s">
        <v>2085</v>
      </c>
    </row>
    <row r="470" spans="1:2" ht="16">
      <c r="A470" s="29" t="s">
        <v>1878</v>
      </c>
      <c r="B470" s="22" t="s">
        <v>2084</v>
      </c>
    </row>
    <row r="471" spans="1:2" ht="16">
      <c r="A471" s="29" t="s">
        <v>2013</v>
      </c>
      <c r="B471" s="22" t="s">
        <v>2084</v>
      </c>
    </row>
    <row r="472" spans="1:2" ht="16">
      <c r="A472" s="29" t="s">
        <v>2014</v>
      </c>
      <c r="B472" s="22" t="s">
        <v>2084</v>
      </c>
    </row>
    <row r="473" spans="1:2" ht="16">
      <c r="A473" s="29" t="s">
        <v>2074</v>
      </c>
      <c r="B473" s="22" t="s">
        <v>2085</v>
      </c>
    </row>
    <row r="474" spans="1:2" ht="16">
      <c r="A474" s="29" t="s">
        <v>1879</v>
      </c>
      <c r="B474" s="22" t="s">
        <v>2084</v>
      </c>
    </row>
    <row r="475" spans="1:2" ht="16">
      <c r="A475" s="29" t="s">
        <v>2015</v>
      </c>
      <c r="B475" s="22" t="s">
        <v>2084</v>
      </c>
    </row>
    <row r="476" spans="1:2" ht="16">
      <c r="A476" s="29" t="s">
        <v>1880</v>
      </c>
      <c r="B476" s="22" t="s">
        <v>2084</v>
      </c>
    </row>
    <row r="477" spans="1:2" ht="16">
      <c r="A477" s="29" t="s">
        <v>1881</v>
      </c>
      <c r="B477" s="22" t="s">
        <v>2084</v>
      </c>
    </row>
    <row r="478" spans="1:2" ht="16">
      <c r="A478" s="29" t="s">
        <v>2016</v>
      </c>
      <c r="B478" s="22" t="s">
        <v>2084</v>
      </c>
    </row>
    <row r="479" spans="1:2" ht="16">
      <c r="A479" s="29" t="s">
        <v>1882</v>
      </c>
      <c r="B479" s="22" t="s">
        <v>2084</v>
      </c>
    </row>
    <row r="480" spans="1:2" ht="16">
      <c r="A480" s="29" t="s">
        <v>1883</v>
      </c>
      <c r="B480" s="22" t="s">
        <v>2085</v>
      </c>
    </row>
    <row r="481" spans="1:2" ht="16">
      <c r="A481" s="29" t="s">
        <v>1884</v>
      </c>
      <c r="B481" s="22" t="s">
        <v>2084</v>
      </c>
    </row>
    <row r="482" spans="1:2" ht="16">
      <c r="A482" s="29" t="s">
        <v>2017</v>
      </c>
      <c r="B482" s="22" t="s">
        <v>2085</v>
      </c>
    </row>
    <row r="483" spans="1:2" ht="16">
      <c r="A483" s="29" t="s">
        <v>2018</v>
      </c>
      <c r="B483" s="22" t="s">
        <v>2085</v>
      </c>
    </row>
    <row r="484" spans="1:2" ht="16">
      <c r="A484" s="29" t="s">
        <v>1885</v>
      </c>
      <c r="B484" s="22" t="s">
        <v>2084</v>
      </c>
    </row>
    <row r="485" spans="1:2" ht="16">
      <c r="A485" s="29" t="s">
        <v>1886</v>
      </c>
      <c r="B485" s="22" t="s">
        <v>2084</v>
      </c>
    </row>
    <row r="486" spans="1:2" ht="16">
      <c r="A486" s="29" t="s">
        <v>1887</v>
      </c>
      <c r="B486" s="22" t="s">
        <v>2085</v>
      </c>
    </row>
    <row r="487" spans="1:2" ht="16">
      <c r="A487" s="29" t="s">
        <v>2019</v>
      </c>
      <c r="B487" s="22" t="s">
        <v>2084</v>
      </c>
    </row>
    <row r="488" spans="1:2" ht="16">
      <c r="A488" s="29" t="s">
        <v>2020</v>
      </c>
      <c r="B488" s="22" t="s">
        <v>2084</v>
      </c>
    </row>
    <row r="489" spans="1:2" ht="16">
      <c r="A489" s="29" t="s">
        <v>1888</v>
      </c>
      <c r="B489" s="22" t="s">
        <v>2085</v>
      </c>
    </row>
    <row r="490" spans="1:2" ht="16">
      <c r="A490" s="29" t="s">
        <v>1889</v>
      </c>
      <c r="B490" s="22" t="s">
        <v>2085</v>
      </c>
    </row>
    <row r="491" spans="1:2" ht="16">
      <c r="A491" s="29" t="s">
        <v>1890</v>
      </c>
      <c r="B491" s="22" t="s">
        <v>2084</v>
      </c>
    </row>
    <row r="492" spans="1:2" ht="16">
      <c r="A492" s="29" t="s">
        <v>2021</v>
      </c>
      <c r="B492" s="22" t="s">
        <v>2084</v>
      </c>
    </row>
    <row r="493" spans="1:2" ht="16">
      <c r="A493" s="29" t="s">
        <v>1891</v>
      </c>
      <c r="B493" s="22" t="s">
        <v>2084</v>
      </c>
    </row>
    <row r="494" spans="1:2" ht="16">
      <c r="A494" s="29" t="s">
        <v>2022</v>
      </c>
      <c r="B494" s="22" t="s">
        <v>99</v>
      </c>
    </row>
    <row r="495" spans="1:2" ht="16">
      <c r="A495" s="29" t="s">
        <v>1892</v>
      </c>
      <c r="B495" s="22" t="s">
        <v>2085</v>
      </c>
    </row>
    <row r="496" spans="1:2" ht="16">
      <c r="A496" s="29" t="s">
        <v>2023</v>
      </c>
      <c r="B496" s="22" t="s">
        <v>2085</v>
      </c>
    </row>
    <row r="497" spans="1:2" ht="16">
      <c r="A497" s="29" t="s">
        <v>1893</v>
      </c>
      <c r="B497" s="22" t="s">
        <v>2085</v>
      </c>
    </row>
    <row r="498" spans="1:2" ht="16">
      <c r="A498" s="29" t="s">
        <v>2024</v>
      </c>
      <c r="B498" s="22" t="s">
        <v>99</v>
      </c>
    </row>
    <row r="499" spans="1:2" ht="16">
      <c r="A499" s="29" t="s">
        <v>1894</v>
      </c>
      <c r="B499" s="22" t="s">
        <v>99</v>
      </c>
    </row>
    <row r="500" spans="1:2" ht="16">
      <c r="A500" s="29" t="s">
        <v>1895</v>
      </c>
      <c r="B500" s="22" t="s">
        <v>2085</v>
      </c>
    </row>
    <row r="501" spans="1:2" ht="16">
      <c r="A501" s="29" t="s">
        <v>2075</v>
      </c>
      <c r="B501" s="22" t="s">
        <v>2085</v>
      </c>
    </row>
    <row r="502" spans="1:2" ht="16">
      <c r="A502" s="29" t="s">
        <v>2025</v>
      </c>
      <c r="B502" s="22" t="s">
        <v>2085</v>
      </c>
    </row>
    <row r="503" spans="1:2" ht="16">
      <c r="A503" s="29" t="s">
        <v>1896</v>
      </c>
      <c r="B503" s="22" t="s">
        <v>2085</v>
      </c>
    </row>
    <row r="504" spans="1:2" ht="16">
      <c r="A504" s="29" t="s">
        <v>2026</v>
      </c>
      <c r="B504" s="22" t="s">
        <v>2084</v>
      </c>
    </row>
    <row r="505" spans="1:2" ht="16">
      <c r="A505" s="29" t="s">
        <v>1897</v>
      </c>
      <c r="B505" s="22" t="s">
        <v>2085</v>
      </c>
    </row>
    <row r="506" spans="1:2" ht="16">
      <c r="A506" s="29" t="s">
        <v>2027</v>
      </c>
      <c r="B506" s="22" t="s">
        <v>2084</v>
      </c>
    </row>
    <row r="507" spans="1:2" ht="16">
      <c r="A507" s="29" t="s">
        <v>1898</v>
      </c>
      <c r="B507" s="22" t="s">
        <v>2085</v>
      </c>
    </row>
    <row r="508" spans="1:2" ht="16">
      <c r="A508" s="29" t="s">
        <v>1899</v>
      </c>
      <c r="B508" s="22" t="s">
        <v>2085</v>
      </c>
    </row>
    <row r="509" spans="1:2" ht="16">
      <c r="A509" s="29" t="s">
        <v>2028</v>
      </c>
      <c r="B509" s="22" t="s">
        <v>2084</v>
      </c>
    </row>
    <row r="510" spans="1:2" ht="16">
      <c r="A510" s="29" t="s">
        <v>2029</v>
      </c>
      <c r="B510" s="22" t="s">
        <v>2084</v>
      </c>
    </row>
    <row r="511" spans="1:2" ht="16">
      <c r="A511" s="29" t="s">
        <v>1900</v>
      </c>
      <c r="B511" s="22" t="s">
        <v>2084</v>
      </c>
    </row>
    <row r="512" spans="1:2" ht="16">
      <c r="A512" s="29" t="s">
        <v>1901</v>
      </c>
      <c r="B512" s="22" t="s">
        <v>2085</v>
      </c>
    </row>
    <row r="513" spans="1:2" ht="16">
      <c r="A513" s="29" t="s">
        <v>2030</v>
      </c>
      <c r="B513" s="22" t="s">
        <v>2085</v>
      </c>
    </row>
    <row r="514" spans="1:2" ht="16">
      <c r="A514" s="29" t="s">
        <v>2031</v>
      </c>
      <c r="B514" s="22" t="s">
        <v>2085</v>
      </c>
    </row>
    <row r="515" spans="1:2" ht="16">
      <c r="A515" s="29" t="s">
        <v>1902</v>
      </c>
      <c r="B515" s="22" t="s">
        <v>2085</v>
      </c>
    </row>
    <row r="516" spans="1:2" ht="16">
      <c r="A516" s="29" t="s">
        <v>1903</v>
      </c>
      <c r="B516" s="22" t="s">
        <v>99</v>
      </c>
    </row>
    <row r="517" spans="1:2" ht="16">
      <c r="A517" s="29" t="s">
        <v>1904</v>
      </c>
      <c r="B517" s="22" t="s">
        <v>2085</v>
      </c>
    </row>
    <row r="518" spans="1:2" ht="16">
      <c r="A518" s="29" t="s">
        <v>1905</v>
      </c>
      <c r="B518" s="22" t="s">
        <v>2084</v>
      </c>
    </row>
    <row r="519" spans="1:2" ht="16">
      <c r="A519" s="29" t="s">
        <v>2032</v>
      </c>
      <c r="B519" s="22" t="s">
        <v>2085</v>
      </c>
    </row>
    <row r="520" spans="1:2" ht="16">
      <c r="A520" s="29" t="s">
        <v>1906</v>
      </c>
      <c r="B520" s="22" t="s">
        <v>2084</v>
      </c>
    </row>
    <row r="521" spans="1:2" ht="16">
      <c r="A521" s="29" t="s">
        <v>2033</v>
      </c>
      <c r="B521" s="22" t="s">
        <v>2084</v>
      </c>
    </row>
    <row r="522" spans="1:2" ht="16">
      <c r="A522" s="29" t="s">
        <v>1907</v>
      </c>
      <c r="B522" s="22" t="s">
        <v>2085</v>
      </c>
    </row>
    <row r="523" spans="1:2" ht="16">
      <c r="A523" s="29" t="s">
        <v>1908</v>
      </c>
      <c r="B523" s="22" t="s">
        <v>2085</v>
      </c>
    </row>
    <row r="524" spans="1:2" ht="16">
      <c r="A524" s="29" t="s">
        <v>1909</v>
      </c>
      <c r="B524" s="22" t="s">
        <v>2085</v>
      </c>
    </row>
    <row r="525" spans="1:2" ht="16">
      <c r="A525" s="29" t="s">
        <v>2034</v>
      </c>
      <c r="B525" s="22" t="s">
        <v>2084</v>
      </c>
    </row>
    <row r="526" spans="1:2" ht="16">
      <c r="A526" s="29" t="s">
        <v>2035</v>
      </c>
      <c r="B526" s="22" t="s">
        <v>2084</v>
      </c>
    </row>
    <row r="527" spans="1:2" ht="16">
      <c r="A527" s="29" t="s">
        <v>2036</v>
      </c>
      <c r="B527" s="22" t="s">
        <v>99</v>
      </c>
    </row>
    <row r="528" spans="1:2" ht="16">
      <c r="A528" s="29" t="s">
        <v>1910</v>
      </c>
      <c r="B528" s="22" t="s">
        <v>2085</v>
      </c>
    </row>
    <row r="529" spans="1:2" ht="16">
      <c r="A529" s="29" t="s">
        <v>1911</v>
      </c>
      <c r="B529" s="22" t="s">
        <v>2085</v>
      </c>
    </row>
    <row r="530" spans="1:2" ht="16">
      <c r="A530" s="29" t="s">
        <v>1912</v>
      </c>
      <c r="B530" s="22" t="s">
        <v>2085</v>
      </c>
    </row>
    <row r="531" spans="1:2" ht="16">
      <c r="A531" s="29" t="s">
        <v>1913</v>
      </c>
      <c r="B531" s="22" t="s">
        <v>2085</v>
      </c>
    </row>
    <row r="532" spans="1:2" ht="16">
      <c r="A532" s="29" t="s">
        <v>1914</v>
      </c>
      <c r="B532" s="22" t="s">
        <v>2085</v>
      </c>
    </row>
    <row r="533" spans="1:2" ht="16">
      <c r="A533" s="29" t="s">
        <v>1915</v>
      </c>
      <c r="B533" s="22" t="s">
        <v>2084</v>
      </c>
    </row>
    <row r="534" spans="1:2" ht="16">
      <c r="A534" s="29" t="s">
        <v>1916</v>
      </c>
      <c r="B534" s="22" t="s">
        <v>2084</v>
      </c>
    </row>
    <row r="535" spans="1:2" ht="16">
      <c r="A535" s="29" t="s">
        <v>2037</v>
      </c>
      <c r="B535" s="22" t="s">
        <v>99</v>
      </c>
    </row>
    <row r="536" spans="1:2" ht="16">
      <c r="A536" s="29" t="s">
        <v>1917</v>
      </c>
      <c r="B536" s="22" t="s">
        <v>2084</v>
      </c>
    </row>
    <row r="537" spans="1:2" ht="16">
      <c r="A537" s="29" t="s">
        <v>2038</v>
      </c>
      <c r="B537" s="22" t="s">
        <v>2084</v>
      </c>
    </row>
    <row r="538" spans="1:2" ht="16">
      <c r="A538" s="29" t="s">
        <v>1918</v>
      </c>
      <c r="B538" s="22" t="s">
        <v>2085</v>
      </c>
    </row>
    <row r="539" spans="1:2" ht="16">
      <c r="A539" s="29" t="s">
        <v>1919</v>
      </c>
      <c r="B539" s="22" t="s">
        <v>2084</v>
      </c>
    </row>
    <row r="540" spans="1:2" ht="16">
      <c r="A540" s="29" t="s">
        <v>2039</v>
      </c>
      <c r="B540" s="22" t="s">
        <v>2085</v>
      </c>
    </row>
    <row r="541" spans="1:2" ht="16">
      <c r="A541" s="29" t="s">
        <v>2040</v>
      </c>
      <c r="B541" s="22" t="s">
        <v>2085</v>
      </c>
    </row>
    <row r="542" spans="1:2" ht="16">
      <c r="A542" s="29" t="s">
        <v>1920</v>
      </c>
      <c r="B542" s="22" t="s">
        <v>2084</v>
      </c>
    </row>
    <row r="543" spans="1:2" ht="16">
      <c r="A543" s="29" t="s">
        <v>1921</v>
      </c>
      <c r="B543" s="22" t="s">
        <v>2085</v>
      </c>
    </row>
    <row r="544" spans="1:2" ht="16">
      <c r="A544" s="29" t="s">
        <v>1922</v>
      </c>
      <c r="B544" s="22" t="s">
        <v>2085</v>
      </c>
    </row>
    <row r="545" spans="1:2" ht="16">
      <c r="A545" s="29" t="s">
        <v>1923</v>
      </c>
      <c r="B545" s="22" t="s">
        <v>2085</v>
      </c>
    </row>
    <row r="546" spans="1:2" ht="16">
      <c r="A546" s="29" t="s">
        <v>1924</v>
      </c>
      <c r="B546" s="22" t="s">
        <v>2084</v>
      </c>
    </row>
    <row r="547" spans="1:2" ht="16">
      <c r="A547" s="29" t="s">
        <v>1925</v>
      </c>
      <c r="B547" s="22" t="s">
        <v>2084</v>
      </c>
    </row>
    <row r="548" spans="1:2" ht="16">
      <c r="A548" s="29" t="s">
        <v>1926</v>
      </c>
      <c r="B548" s="22" t="s">
        <v>2085</v>
      </c>
    </row>
    <row r="549" spans="1:2" ht="16">
      <c r="A549" s="29" t="s">
        <v>2041</v>
      </c>
      <c r="B549" s="22" t="s">
        <v>2084</v>
      </c>
    </row>
    <row r="550" spans="1:2" ht="16">
      <c r="A550" s="29" t="s">
        <v>2042</v>
      </c>
      <c r="B550" s="22" t="s">
        <v>2084</v>
      </c>
    </row>
    <row r="551" spans="1:2" ht="16">
      <c r="A551" s="29" t="s">
        <v>2076</v>
      </c>
      <c r="B551" s="22" t="s">
        <v>2085</v>
      </c>
    </row>
    <row r="552" spans="1:2" ht="16">
      <c r="A552" s="29" t="s">
        <v>1927</v>
      </c>
      <c r="B552" s="22" t="s">
        <v>2085</v>
      </c>
    </row>
    <row r="553" spans="1:2" ht="16">
      <c r="A553" s="29" t="s">
        <v>1928</v>
      </c>
      <c r="B553" s="22" t="s">
        <v>2084</v>
      </c>
    </row>
    <row r="554" spans="1:2" ht="16">
      <c r="A554" s="29" t="s">
        <v>1929</v>
      </c>
      <c r="B554" s="22" t="s">
        <v>2084</v>
      </c>
    </row>
    <row r="555" spans="1:2" ht="16">
      <c r="A555" s="29" t="s">
        <v>1930</v>
      </c>
      <c r="B555" s="22" t="s">
        <v>2084</v>
      </c>
    </row>
    <row r="556" spans="1:2" ht="16">
      <c r="A556" s="29" t="s">
        <v>2043</v>
      </c>
      <c r="B556" s="22" t="s">
        <v>2084</v>
      </c>
    </row>
    <row r="557" spans="1:2" ht="16">
      <c r="A557" s="29" t="s">
        <v>2044</v>
      </c>
      <c r="B557" s="22" t="s">
        <v>99</v>
      </c>
    </row>
    <row r="558" spans="1:2" ht="16">
      <c r="A558" s="29" t="s">
        <v>1931</v>
      </c>
      <c r="B558" s="22" t="s">
        <v>2084</v>
      </c>
    </row>
    <row r="559" spans="1:2" ht="16">
      <c r="A559" s="29" t="s">
        <v>1932</v>
      </c>
      <c r="B559" s="22" t="s">
        <v>2085</v>
      </c>
    </row>
    <row r="560" spans="1:2" ht="16">
      <c r="A560" s="29" t="s">
        <v>2045</v>
      </c>
      <c r="B560" s="22" t="s">
        <v>2084</v>
      </c>
    </row>
    <row r="561" spans="1:2" ht="16">
      <c r="A561" s="29" t="s">
        <v>2046</v>
      </c>
      <c r="B561" s="22" t="s">
        <v>2085</v>
      </c>
    </row>
    <row r="562" spans="1:2" ht="16">
      <c r="A562" s="29" t="s">
        <v>1933</v>
      </c>
      <c r="B562" s="22" t="s">
        <v>2084</v>
      </c>
    </row>
    <row r="563" spans="1:2" ht="16">
      <c r="A563" s="29" t="s">
        <v>2047</v>
      </c>
      <c r="B563" s="22" t="s">
        <v>99</v>
      </c>
    </row>
    <row r="564" spans="1:2" ht="16">
      <c r="A564" s="29" t="s">
        <v>2048</v>
      </c>
      <c r="B564" s="22" t="s">
        <v>2084</v>
      </c>
    </row>
    <row r="565" spans="1:2" ht="16">
      <c r="A565" s="29" t="s">
        <v>2049</v>
      </c>
      <c r="B565" s="22" t="s">
        <v>2084</v>
      </c>
    </row>
    <row r="566" spans="1:2" ht="16">
      <c r="A566" s="29" t="s">
        <v>1934</v>
      </c>
      <c r="B566" s="22" t="s">
        <v>2085</v>
      </c>
    </row>
    <row r="567" spans="1:2" ht="16">
      <c r="A567" s="29" t="s">
        <v>2050</v>
      </c>
      <c r="B567" s="22" t="s">
        <v>99</v>
      </c>
    </row>
    <row r="568" spans="1:2" ht="16">
      <c r="A568" s="29" t="s">
        <v>1935</v>
      </c>
      <c r="B568" s="22" t="s">
        <v>99</v>
      </c>
    </row>
    <row r="569" spans="1:2" ht="16">
      <c r="A569" s="29" t="s">
        <v>1936</v>
      </c>
      <c r="B569" s="22" t="s">
        <v>2085</v>
      </c>
    </row>
    <row r="570" spans="1:2" ht="16">
      <c r="A570" s="29" t="s">
        <v>2051</v>
      </c>
      <c r="B570" s="22" t="s">
        <v>2085</v>
      </c>
    </row>
    <row r="571" spans="1:2" ht="16">
      <c r="A571" s="29" t="s">
        <v>2052</v>
      </c>
      <c r="B571" s="22" t="s">
        <v>99</v>
      </c>
    </row>
    <row r="572" spans="1:2" ht="16">
      <c r="A572" s="29" t="s">
        <v>2077</v>
      </c>
      <c r="B572" s="22" t="s">
        <v>2085</v>
      </c>
    </row>
    <row r="573" spans="1:2" ht="16">
      <c r="A573" s="29" t="s">
        <v>1937</v>
      </c>
      <c r="B573" s="22" t="s">
        <v>2085</v>
      </c>
    </row>
    <row r="574" spans="1:2" ht="16">
      <c r="A574" s="29" t="s">
        <v>1938</v>
      </c>
      <c r="B574" s="22" t="s">
        <v>2084</v>
      </c>
    </row>
    <row r="575" spans="1:2" ht="16">
      <c r="A575" s="29" t="s">
        <v>1939</v>
      </c>
      <c r="B575" s="22" t="s">
        <v>2085</v>
      </c>
    </row>
    <row r="576" spans="1:2" ht="16">
      <c r="A576" s="29" t="s">
        <v>1940</v>
      </c>
      <c r="B576" s="22" t="s">
        <v>20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B2D59-21F1-4A4E-8AB4-A9829A34EFB1}">
  <dimension ref="A2:L27"/>
  <sheetViews>
    <sheetView workbookViewId="0">
      <selection activeCell="A2" sqref="A2:XFD2"/>
    </sheetView>
  </sheetViews>
  <sheetFormatPr baseColWidth="10" defaultRowHeight="15"/>
  <cols>
    <col min="1" max="16384" width="10.83203125" style="5"/>
  </cols>
  <sheetData>
    <row r="2" spans="1:12" ht="16">
      <c r="A2" s="1" t="s">
        <v>60</v>
      </c>
      <c r="B2" s="1" t="s">
        <v>98</v>
      </c>
      <c r="C2" s="2" t="s">
        <v>2</v>
      </c>
      <c r="D2" s="1" t="s">
        <v>127</v>
      </c>
      <c r="E2" s="1" t="s">
        <v>128</v>
      </c>
      <c r="F2" s="1" t="s">
        <v>129</v>
      </c>
      <c r="G2" s="1" t="s">
        <v>130</v>
      </c>
      <c r="H2" s="1" t="s">
        <v>131</v>
      </c>
      <c r="I2" s="3" t="s">
        <v>132</v>
      </c>
      <c r="J2" s="4" t="s">
        <v>133</v>
      </c>
      <c r="K2" s="4" t="s">
        <v>134</v>
      </c>
      <c r="L2" s="19" t="s">
        <v>135</v>
      </c>
    </row>
    <row r="3" spans="1:12" ht="16">
      <c r="A3" s="6">
        <v>363</v>
      </c>
      <c r="B3" s="6" t="s">
        <v>99</v>
      </c>
      <c r="C3" s="7" t="s">
        <v>100</v>
      </c>
      <c r="D3" s="8">
        <v>1</v>
      </c>
      <c r="E3" s="8">
        <v>1</v>
      </c>
      <c r="F3" s="8">
        <v>2</v>
      </c>
      <c r="G3" s="8">
        <v>1</v>
      </c>
      <c r="H3" s="8">
        <v>1</v>
      </c>
      <c r="I3" s="9">
        <v>1</v>
      </c>
      <c r="J3" s="9">
        <v>0.5</v>
      </c>
      <c r="K3" s="9">
        <v>2</v>
      </c>
      <c r="L3" s="15">
        <v>0.25</v>
      </c>
    </row>
    <row r="4" spans="1:12" ht="16">
      <c r="A4" s="10">
        <v>335</v>
      </c>
      <c r="B4" s="10" t="s">
        <v>101</v>
      </c>
      <c r="C4" s="11" t="s">
        <v>102</v>
      </c>
      <c r="D4" s="12">
        <v>32</v>
      </c>
      <c r="E4" s="12">
        <v>128</v>
      </c>
      <c r="F4" s="12">
        <v>16</v>
      </c>
      <c r="G4" s="12">
        <v>8</v>
      </c>
      <c r="H4" s="12">
        <v>2</v>
      </c>
      <c r="I4" s="12">
        <v>32</v>
      </c>
      <c r="J4" s="12">
        <v>0.5</v>
      </c>
      <c r="K4" s="12">
        <v>2</v>
      </c>
      <c r="L4" s="12">
        <v>0.25</v>
      </c>
    </row>
    <row r="5" spans="1:12" ht="16">
      <c r="A5" s="10">
        <v>336</v>
      </c>
      <c r="B5" s="10" t="s">
        <v>101</v>
      </c>
      <c r="C5" s="11" t="s">
        <v>103</v>
      </c>
      <c r="D5" s="12">
        <v>32</v>
      </c>
      <c r="E5" s="12">
        <v>128</v>
      </c>
      <c r="F5" s="12">
        <v>64</v>
      </c>
      <c r="G5" s="12">
        <v>8</v>
      </c>
      <c r="H5" s="12">
        <v>2</v>
      </c>
      <c r="I5" s="12">
        <v>32</v>
      </c>
      <c r="J5" s="12">
        <v>0.5</v>
      </c>
      <c r="K5" s="12">
        <v>2</v>
      </c>
      <c r="L5" s="12">
        <v>0.25</v>
      </c>
    </row>
    <row r="6" spans="1:12" ht="16">
      <c r="A6" s="10">
        <v>337</v>
      </c>
      <c r="B6" s="10" t="s">
        <v>101</v>
      </c>
      <c r="C6" s="11" t="s">
        <v>104</v>
      </c>
      <c r="D6" s="12">
        <v>256</v>
      </c>
      <c r="E6" s="12">
        <v>512</v>
      </c>
      <c r="F6" s="12">
        <v>64</v>
      </c>
      <c r="G6" s="12">
        <v>32</v>
      </c>
      <c r="H6" s="12">
        <v>8</v>
      </c>
      <c r="I6" s="12">
        <v>256</v>
      </c>
      <c r="J6" s="12">
        <v>0.5</v>
      </c>
      <c r="K6" s="12">
        <v>2</v>
      </c>
      <c r="L6" s="12">
        <v>0.25</v>
      </c>
    </row>
    <row r="7" spans="1:12" ht="16">
      <c r="A7" s="10">
        <v>340</v>
      </c>
      <c r="B7" s="10" t="s">
        <v>101</v>
      </c>
      <c r="C7" s="11" t="s">
        <v>105</v>
      </c>
      <c r="D7" s="12">
        <v>64</v>
      </c>
      <c r="E7" s="12">
        <v>64</v>
      </c>
      <c r="F7" s="12">
        <v>64</v>
      </c>
      <c r="G7" s="12">
        <v>16</v>
      </c>
      <c r="H7" s="12">
        <v>4</v>
      </c>
      <c r="I7" s="12">
        <v>64</v>
      </c>
      <c r="J7" s="12">
        <v>0.5</v>
      </c>
      <c r="K7" s="12">
        <v>2</v>
      </c>
      <c r="L7" s="12">
        <v>0.25</v>
      </c>
    </row>
    <row r="8" spans="1:12" ht="16">
      <c r="A8" s="10">
        <v>365</v>
      </c>
      <c r="B8" s="10" t="s">
        <v>101</v>
      </c>
      <c r="C8" s="11" t="s">
        <v>106</v>
      </c>
      <c r="D8" s="12">
        <v>32</v>
      </c>
      <c r="E8" s="12">
        <v>64</v>
      </c>
      <c r="F8" s="12">
        <v>32</v>
      </c>
      <c r="G8" s="12">
        <v>8</v>
      </c>
      <c r="H8" s="12">
        <v>4</v>
      </c>
      <c r="I8" s="12">
        <v>32</v>
      </c>
      <c r="J8" s="12">
        <v>1</v>
      </c>
      <c r="K8" s="12">
        <v>2</v>
      </c>
      <c r="L8" s="12">
        <v>0.5</v>
      </c>
    </row>
    <row r="9" spans="1:12" ht="16">
      <c r="A9" s="13">
        <v>368</v>
      </c>
      <c r="B9" s="13" t="s">
        <v>101</v>
      </c>
      <c r="C9" s="14" t="s">
        <v>107</v>
      </c>
      <c r="D9" s="15">
        <v>256</v>
      </c>
      <c r="E9" s="15">
        <v>256</v>
      </c>
      <c r="F9" s="15">
        <v>128</v>
      </c>
      <c r="G9" s="15">
        <v>32</v>
      </c>
      <c r="H9" s="15">
        <v>8</v>
      </c>
      <c r="I9" s="9">
        <v>128</v>
      </c>
      <c r="J9" s="9">
        <v>0.5</v>
      </c>
      <c r="K9" s="9">
        <v>4</v>
      </c>
      <c r="L9" s="15">
        <v>0.5</v>
      </c>
    </row>
    <row r="10" spans="1:12" ht="16">
      <c r="A10" s="10">
        <v>341</v>
      </c>
      <c r="B10" s="10" t="s">
        <v>108</v>
      </c>
      <c r="C10" s="11" t="s">
        <v>109</v>
      </c>
      <c r="D10" s="12">
        <v>32</v>
      </c>
      <c r="E10" s="12">
        <v>16</v>
      </c>
      <c r="F10" s="12">
        <v>64</v>
      </c>
      <c r="G10" s="12">
        <v>32</v>
      </c>
      <c r="H10" s="12">
        <v>64</v>
      </c>
      <c r="I10" s="12">
        <v>32</v>
      </c>
      <c r="J10" s="12">
        <v>0.5</v>
      </c>
      <c r="K10" s="12">
        <v>2</v>
      </c>
      <c r="L10" s="12">
        <v>0.25</v>
      </c>
    </row>
    <row r="11" spans="1:12" ht="16">
      <c r="A11" s="10">
        <v>342</v>
      </c>
      <c r="B11" s="10" t="s">
        <v>108</v>
      </c>
      <c r="C11" s="11" t="s">
        <v>110</v>
      </c>
      <c r="D11" s="12">
        <v>32</v>
      </c>
      <c r="E11" s="12">
        <v>16</v>
      </c>
      <c r="F11" s="12">
        <v>64</v>
      </c>
      <c r="G11" s="12">
        <v>32</v>
      </c>
      <c r="H11" s="12">
        <v>256</v>
      </c>
      <c r="I11" s="12">
        <v>32</v>
      </c>
      <c r="J11" s="12">
        <v>0.5</v>
      </c>
      <c r="K11" s="12">
        <v>2</v>
      </c>
      <c r="L11" s="12">
        <v>0.25</v>
      </c>
    </row>
    <row r="12" spans="1:12" ht="16">
      <c r="A12" s="10">
        <v>343</v>
      </c>
      <c r="B12" s="10" t="s">
        <v>108</v>
      </c>
      <c r="C12" s="11" t="s">
        <v>111</v>
      </c>
      <c r="D12" s="12">
        <v>16</v>
      </c>
      <c r="E12" s="12">
        <v>16</v>
      </c>
      <c r="F12" s="12">
        <v>64</v>
      </c>
      <c r="G12" s="12">
        <v>32</v>
      </c>
      <c r="H12" s="12">
        <v>64</v>
      </c>
      <c r="I12" s="12">
        <v>32</v>
      </c>
      <c r="J12" s="12">
        <v>0.5</v>
      </c>
      <c r="K12" s="12">
        <v>2</v>
      </c>
      <c r="L12" s="12">
        <v>0.25</v>
      </c>
    </row>
    <row r="13" spans="1:12" ht="16">
      <c r="A13" s="10">
        <v>344</v>
      </c>
      <c r="B13" s="10" t="s">
        <v>108</v>
      </c>
      <c r="C13" s="11" t="s">
        <v>112</v>
      </c>
      <c r="D13" s="12">
        <v>64</v>
      </c>
      <c r="E13" s="12">
        <v>32</v>
      </c>
      <c r="F13" s="12">
        <v>128</v>
      </c>
      <c r="G13" s="12">
        <v>64</v>
      </c>
      <c r="H13" s="12">
        <v>128</v>
      </c>
      <c r="I13" s="12">
        <v>64</v>
      </c>
      <c r="J13" s="12">
        <v>0.5</v>
      </c>
      <c r="K13" s="12">
        <v>2</v>
      </c>
      <c r="L13" s="12">
        <v>0.25</v>
      </c>
    </row>
    <row r="14" spans="1:12" ht="16">
      <c r="A14" s="10">
        <v>345</v>
      </c>
      <c r="B14" s="10" t="s">
        <v>108</v>
      </c>
      <c r="C14" s="11" t="s">
        <v>113</v>
      </c>
      <c r="D14" s="12">
        <v>16</v>
      </c>
      <c r="E14" s="12">
        <v>8</v>
      </c>
      <c r="F14" s="12">
        <v>64</v>
      </c>
      <c r="G14" s="12">
        <v>32</v>
      </c>
      <c r="H14" s="12">
        <v>32</v>
      </c>
      <c r="I14" s="12">
        <v>32</v>
      </c>
      <c r="J14" s="12">
        <v>0.5</v>
      </c>
      <c r="K14" s="12">
        <v>2</v>
      </c>
      <c r="L14" s="12">
        <v>0.25</v>
      </c>
    </row>
    <row r="15" spans="1:12" ht="16">
      <c r="A15" s="13">
        <v>346</v>
      </c>
      <c r="B15" s="13" t="s">
        <v>108</v>
      </c>
      <c r="C15" s="14" t="s">
        <v>114</v>
      </c>
      <c r="D15" s="15">
        <v>2</v>
      </c>
      <c r="E15" s="15">
        <v>2</v>
      </c>
      <c r="F15" s="15">
        <v>8</v>
      </c>
      <c r="G15" s="15">
        <v>8</v>
      </c>
      <c r="H15" s="15">
        <v>8</v>
      </c>
      <c r="I15" s="9">
        <v>4</v>
      </c>
      <c r="J15" s="9">
        <v>0.5</v>
      </c>
      <c r="K15" s="9">
        <v>2</v>
      </c>
      <c r="L15" s="15">
        <v>0.25</v>
      </c>
    </row>
    <row r="16" spans="1:12" ht="16">
      <c r="A16" s="10">
        <v>351</v>
      </c>
      <c r="B16" s="10" t="s">
        <v>136</v>
      </c>
      <c r="C16" s="11" t="s">
        <v>115</v>
      </c>
      <c r="D16" s="12">
        <v>32</v>
      </c>
      <c r="E16" s="12">
        <v>32</v>
      </c>
      <c r="F16" s="12">
        <v>32</v>
      </c>
      <c r="G16" s="12">
        <v>16</v>
      </c>
      <c r="H16" s="12">
        <v>16</v>
      </c>
      <c r="I16" s="12">
        <v>32</v>
      </c>
      <c r="J16" s="12">
        <v>4</v>
      </c>
      <c r="K16" s="12">
        <v>16</v>
      </c>
      <c r="L16" s="12">
        <v>4</v>
      </c>
    </row>
    <row r="17" spans="1:12" ht="16">
      <c r="A17" s="10">
        <v>352</v>
      </c>
      <c r="B17" s="10" t="s">
        <v>136</v>
      </c>
      <c r="C17" s="11" t="s">
        <v>116</v>
      </c>
      <c r="D17" s="12">
        <v>256</v>
      </c>
      <c r="E17" s="12">
        <v>128</v>
      </c>
      <c r="F17" s="12">
        <v>128</v>
      </c>
      <c r="G17" s="12">
        <v>32</v>
      </c>
      <c r="H17" s="12">
        <v>32</v>
      </c>
      <c r="I17" s="12">
        <v>256</v>
      </c>
      <c r="J17" s="12">
        <v>8</v>
      </c>
      <c r="K17" s="12">
        <v>64</v>
      </c>
      <c r="L17" s="12">
        <v>4</v>
      </c>
    </row>
    <row r="18" spans="1:12" ht="16">
      <c r="A18" s="10">
        <v>353</v>
      </c>
      <c r="B18" s="10" t="s">
        <v>136</v>
      </c>
      <c r="C18" s="11" t="s">
        <v>117</v>
      </c>
      <c r="D18" s="12">
        <v>128</v>
      </c>
      <c r="E18" s="12">
        <v>64</v>
      </c>
      <c r="F18" s="12">
        <v>64</v>
      </c>
      <c r="G18" s="12">
        <v>32</v>
      </c>
      <c r="H18" s="12">
        <v>8</v>
      </c>
      <c r="I18" s="12">
        <v>256</v>
      </c>
      <c r="J18" s="12">
        <v>2</v>
      </c>
      <c r="K18" s="12">
        <v>32</v>
      </c>
      <c r="L18" s="12">
        <v>4</v>
      </c>
    </row>
    <row r="19" spans="1:12" ht="16">
      <c r="A19" s="10">
        <v>355</v>
      </c>
      <c r="B19" s="10" t="s">
        <v>136</v>
      </c>
      <c r="C19" s="11" t="s">
        <v>118</v>
      </c>
      <c r="D19" s="12">
        <v>256</v>
      </c>
      <c r="E19" s="12">
        <v>128</v>
      </c>
      <c r="F19" s="12">
        <v>256</v>
      </c>
      <c r="G19" s="12">
        <v>128</v>
      </c>
      <c r="H19" s="12">
        <v>32</v>
      </c>
      <c r="I19" s="12">
        <v>256</v>
      </c>
      <c r="J19" s="12">
        <v>8</v>
      </c>
      <c r="K19" s="12">
        <v>64</v>
      </c>
      <c r="L19" s="12">
        <v>4</v>
      </c>
    </row>
    <row r="20" spans="1:12" ht="16">
      <c r="A20" s="10">
        <v>356</v>
      </c>
      <c r="B20" s="10" t="s">
        <v>136</v>
      </c>
      <c r="C20" s="11" t="s">
        <v>119</v>
      </c>
      <c r="D20" s="12">
        <v>16</v>
      </c>
      <c r="E20" s="12">
        <v>32</v>
      </c>
      <c r="F20" s="12">
        <v>32</v>
      </c>
      <c r="G20" s="12">
        <v>8</v>
      </c>
      <c r="H20" s="12">
        <v>2</v>
      </c>
      <c r="I20" s="12">
        <v>32</v>
      </c>
      <c r="J20" s="12">
        <v>1</v>
      </c>
      <c r="K20" s="12">
        <v>4</v>
      </c>
      <c r="L20" s="12">
        <v>1</v>
      </c>
    </row>
    <row r="21" spans="1:12" ht="16">
      <c r="A21" s="13">
        <v>366</v>
      </c>
      <c r="B21" s="13" t="s">
        <v>136</v>
      </c>
      <c r="C21" s="14" t="s">
        <v>120</v>
      </c>
      <c r="D21" s="15">
        <v>32</v>
      </c>
      <c r="E21" s="15">
        <v>32</v>
      </c>
      <c r="F21" s="15">
        <v>64</v>
      </c>
      <c r="G21" s="15">
        <v>16</v>
      </c>
      <c r="H21" s="15">
        <v>4</v>
      </c>
      <c r="I21" s="9">
        <v>32</v>
      </c>
      <c r="J21" s="9">
        <v>1</v>
      </c>
      <c r="K21" s="9">
        <v>8</v>
      </c>
      <c r="L21" s="15">
        <v>2</v>
      </c>
    </row>
    <row r="22" spans="1:12" ht="16">
      <c r="A22" s="10">
        <v>357</v>
      </c>
      <c r="B22" s="10" t="s">
        <v>137</v>
      </c>
      <c r="C22" s="11" t="s">
        <v>121</v>
      </c>
      <c r="D22" s="12">
        <v>32</v>
      </c>
      <c r="E22" s="12">
        <v>32</v>
      </c>
      <c r="F22" s="12">
        <v>64</v>
      </c>
      <c r="G22" s="12">
        <v>2</v>
      </c>
      <c r="H22" s="12">
        <v>2</v>
      </c>
      <c r="I22" s="12">
        <v>1</v>
      </c>
      <c r="J22" s="12">
        <v>0.5</v>
      </c>
      <c r="K22" s="12">
        <v>2</v>
      </c>
      <c r="L22" s="12">
        <v>0.25</v>
      </c>
    </row>
    <row r="23" spans="1:12" ht="16">
      <c r="A23" s="10">
        <v>358</v>
      </c>
      <c r="B23" s="10" t="s">
        <v>137</v>
      </c>
      <c r="C23" s="11" t="s">
        <v>122</v>
      </c>
      <c r="D23" s="12">
        <v>16</v>
      </c>
      <c r="E23" s="12">
        <v>16</v>
      </c>
      <c r="F23" s="12">
        <v>32</v>
      </c>
      <c r="G23" s="12">
        <v>4</v>
      </c>
      <c r="H23" s="12">
        <v>2</v>
      </c>
      <c r="I23" s="12">
        <v>4</v>
      </c>
      <c r="J23" s="12">
        <v>1</v>
      </c>
      <c r="K23" s="12">
        <v>2</v>
      </c>
      <c r="L23" s="12">
        <v>0.25</v>
      </c>
    </row>
    <row r="24" spans="1:12" ht="16">
      <c r="A24" s="10">
        <v>359</v>
      </c>
      <c r="B24" s="10" t="s">
        <v>137</v>
      </c>
      <c r="C24" s="11" t="s">
        <v>123</v>
      </c>
      <c r="D24" s="12">
        <v>32</v>
      </c>
      <c r="E24" s="12">
        <v>32</v>
      </c>
      <c r="F24" s="12">
        <v>64</v>
      </c>
      <c r="G24" s="12">
        <v>8</v>
      </c>
      <c r="H24" s="12">
        <v>2</v>
      </c>
      <c r="I24" s="12">
        <v>4</v>
      </c>
      <c r="J24" s="12">
        <v>0.5</v>
      </c>
      <c r="K24" s="12">
        <v>2</v>
      </c>
      <c r="L24" s="12">
        <v>0.25</v>
      </c>
    </row>
    <row r="25" spans="1:12" ht="16">
      <c r="A25" s="10">
        <v>360</v>
      </c>
      <c r="B25" s="10" t="s">
        <v>137</v>
      </c>
      <c r="C25" s="11" t="s">
        <v>124</v>
      </c>
      <c r="D25" s="12">
        <v>16</v>
      </c>
      <c r="E25" s="12">
        <v>32</v>
      </c>
      <c r="F25" s="12">
        <v>32</v>
      </c>
      <c r="G25" s="12">
        <v>4</v>
      </c>
      <c r="H25" s="12">
        <v>2</v>
      </c>
      <c r="I25" s="12">
        <v>8</v>
      </c>
      <c r="J25" s="12">
        <v>0.5</v>
      </c>
      <c r="K25" s="12">
        <v>2</v>
      </c>
      <c r="L25" s="12">
        <v>0.25</v>
      </c>
    </row>
    <row r="26" spans="1:12" ht="16">
      <c r="A26" s="10">
        <v>361</v>
      </c>
      <c r="B26" s="10" t="s">
        <v>137</v>
      </c>
      <c r="C26" s="11" t="s">
        <v>125</v>
      </c>
      <c r="D26" s="12">
        <v>16</v>
      </c>
      <c r="E26" s="12">
        <v>16</v>
      </c>
      <c r="F26" s="12">
        <v>32</v>
      </c>
      <c r="G26" s="12">
        <v>2</v>
      </c>
      <c r="H26" s="12">
        <v>2</v>
      </c>
      <c r="I26" s="12">
        <v>1</v>
      </c>
      <c r="J26" s="12">
        <v>0.5</v>
      </c>
      <c r="K26" s="12">
        <v>2</v>
      </c>
      <c r="L26" s="12">
        <v>0.25</v>
      </c>
    </row>
    <row r="27" spans="1:12" ht="16">
      <c r="A27" s="10">
        <v>362</v>
      </c>
      <c r="B27" s="10" t="s">
        <v>137</v>
      </c>
      <c r="C27" s="11" t="s">
        <v>126</v>
      </c>
      <c r="D27" s="12">
        <v>16</v>
      </c>
      <c r="E27" s="12">
        <v>16</v>
      </c>
      <c r="F27" s="12">
        <v>8</v>
      </c>
      <c r="G27" s="12">
        <v>8</v>
      </c>
      <c r="H27" s="12">
        <v>2</v>
      </c>
      <c r="I27" s="12">
        <v>8</v>
      </c>
      <c r="J27" s="12">
        <v>0.5</v>
      </c>
      <c r="K27" s="12">
        <v>2</v>
      </c>
      <c r="L27" s="12">
        <v>0.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CF6C3-6106-44C3-8D39-C9D1FD5517D0}">
  <dimension ref="A2:E98"/>
  <sheetViews>
    <sheetView tabSelected="1" workbookViewId="0">
      <selection activeCell="G32" sqref="G32:H32"/>
    </sheetView>
  </sheetViews>
  <sheetFormatPr baseColWidth="10" defaultColWidth="8.83203125" defaultRowHeight="15"/>
  <cols>
    <col min="1" max="2" width="10.83203125" style="5" customWidth="1"/>
    <col min="3" max="16384" width="8.83203125" style="5"/>
  </cols>
  <sheetData>
    <row r="2" spans="1:5">
      <c r="A2" s="16" t="s">
        <v>3</v>
      </c>
      <c r="B2" s="16" t="s">
        <v>4</v>
      </c>
      <c r="D2" s="16" t="s">
        <v>142</v>
      </c>
      <c r="E2" s="16" t="s">
        <v>143</v>
      </c>
    </row>
    <row r="3" spans="1:5">
      <c r="A3" s="5" t="s">
        <v>67</v>
      </c>
      <c r="B3" s="5" t="s">
        <v>5</v>
      </c>
      <c r="D3" s="5" t="s">
        <v>144</v>
      </c>
      <c r="E3" s="5" t="s">
        <v>145</v>
      </c>
    </row>
    <row r="4" spans="1:5">
      <c r="A4" s="5" t="s">
        <v>68</v>
      </c>
      <c r="B4" s="5" t="s">
        <v>6</v>
      </c>
      <c r="D4" s="5" t="s">
        <v>146</v>
      </c>
      <c r="E4" s="5" t="s">
        <v>147</v>
      </c>
    </row>
    <row r="5" spans="1:5">
      <c r="A5" s="5" t="s">
        <v>69</v>
      </c>
      <c r="B5" s="5" t="s">
        <v>8</v>
      </c>
      <c r="D5" s="5" t="s">
        <v>148</v>
      </c>
      <c r="E5" s="5" t="s">
        <v>149</v>
      </c>
    </row>
    <row r="6" spans="1:5">
      <c r="A6" s="5" t="s">
        <v>70</v>
      </c>
      <c r="B6" s="5" t="s">
        <v>42</v>
      </c>
      <c r="D6" s="5" t="s">
        <v>150</v>
      </c>
      <c r="E6" s="5" t="s">
        <v>151</v>
      </c>
    </row>
    <row r="7" spans="1:5">
      <c r="A7" s="5" t="s">
        <v>71</v>
      </c>
      <c r="B7" s="5" t="s">
        <v>43</v>
      </c>
      <c r="D7" s="5" t="s">
        <v>152</v>
      </c>
      <c r="E7" s="5" t="s">
        <v>153</v>
      </c>
    </row>
    <row r="8" spans="1:5">
      <c r="A8" s="5" t="s">
        <v>72</v>
      </c>
      <c r="B8" s="5" t="s">
        <v>44</v>
      </c>
      <c r="D8" s="5" t="s">
        <v>154</v>
      </c>
      <c r="E8" s="5" t="s">
        <v>155</v>
      </c>
    </row>
    <row r="9" spans="1:5">
      <c r="A9" s="5" t="s">
        <v>73</v>
      </c>
      <c r="B9" s="5" t="s">
        <v>10</v>
      </c>
      <c r="D9" s="5" t="s">
        <v>156</v>
      </c>
      <c r="E9" s="5" t="s">
        <v>157</v>
      </c>
    </row>
    <row r="10" spans="1:5">
      <c r="A10" s="5" t="s">
        <v>74</v>
      </c>
      <c r="B10" s="5" t="s">
        <v>7</v>
      </c>
      <c r="D10" s="5" t="s">
        <v>158</v>
      </c>
      <c r="E10" s="5" t="s">
        <v>159</v>
      </c>
    </row>
    <row r="11" spans="1:5">
      <c r="A11" s="5" t="s">
        <v>75</v>
      </c>
      <c r="B11" s="5" t="s">
        <v>12</v>
      </c>
      <c r="D11" s="5" t="s">
        <v>160</v>
      </c>
      <c r="E11" s="5" t="s">
        <v>161</v>
      </c>
    </row>
    <row r="12" spans="1:5">
      <c r="A12" s="5" t="s">
        <v>76</v>
      </c>
      <c r="B12" s="5" t="s">
        <v>45</v>
      </c>
      <c r="D12" s="5" t="s">
        <v>162</v>
      </c>
      <c r="E12" s="5" t="s">
        <v>163</v>
      </c>
    </row>
    <row r="13" spans="1:5">
      <c r="A13" s="5" t="s">
        <v>77</v>
      </c>
      <c r="B13" s="5" t="s">
        <v>14</v>
      </c>
      <c r="D13" s="5" t="s">
        <v>164</v>
      </c>
      <c r="E13" s="5" t="s">
        <v>165</v>
      </c>
    </row>
    <row r="14" spans="1:5">
      <c r="A14" s="5" t="s">
        <v>78</v>
      </c>
      <c r="B14" s="5" t="s">
        <v>9</v>
      </c>
      <c r="D14" s="5" t="s">
        <v>166</v>
      </c>
      <c r="E14" s="5" t="s">
        <v>167</v>
      </c>
    </row>
    <row r="15" spans="1:5">
      <c r="A15" s="5" t="s">
        <v>79</v>
      </c>
      <c r="B15" s="5" t="s">
        <v>11</v>
      </c>
      <c r="D15" s="5" t="s">
        <v>168</v>
      </c>
      <c r="E15" s="5" t="s">
        <v>169</v>
      </c>
    </row>
    <row r="16" spans="1:5">
      <c r="A16" s="5" t="s">
        <v>80</v>
      </c>
      <c r="B16" s="5" t="s">
        <v>13</v>
      </c>
      <c r="D16" s="5" t="s">
        <v>170</v>
      </c>
      <c r="E16" s="5" t="s">
        <v>171</v>
      </c>
    </row>
    <row r="17" spans="1:5">
      <c r="A17" s="5" t="s">
        <v>81</v>
      </c>
      <c r="B17" s="5" t="s">
        <v>46</v>
      </c>
      <c r="D17" s="5" t="s">
        <v>172</v>
      </c>
      <c r="E17" s="5" t="s">
        <v>173</v>
      </c>
    </row>
    <row r="18" spans="1:5">
      <c r="A18" s="5" t="s">
        <v>82</v>
      </c>
      <c r="B18" s="5" t="s">
        <v>16</v>
      </c>
      <c r="D18" s="5" t="s">
        <v>174</v>
      </c>
      <c r="E18" s="5" t="s">
        <v>175</v>
      </c>
    </row>
    <row r="19" spans="1:5">
      <c r="A19" s="5" t="s">
        <v>83</v>
      </c>
      <c r="B19" s="5" t="s">
        <v>18</v>
      </c>
      <c r="D19" s="5" t="s">
        <v>176</v>
      </c>
      <c r="E19" s="5" t="s">
        <v>177</v>
      </c>
    </row>
    <row r="20" spans="1:5">
      <c r="A20" s="5" t="s">
        <v>84</v>
      </c>
      <c r="B20" s="5" t="s">
        <v>15</v>
      </c>
      <c r="D20" s="5" t="s">
        <v>178</v>
      </c>
      <c r="E20" s="5" t="s">
        <v>179</v>
      </c>
    </row>
    <row r="21" spans="1:5">
      <c r="A21" s="5" t="s">
        <v>85</v>
      </c>
      <c r="B21" s="5" t="s">
        <v>17</v>
      </c>
      <c r="D21" s="5" t="s">
        <v>182</v>
      </c>
      <c r="E21" s="5" t="s">
        <v>183</v>
      </c>
    </row>
    <row r="22" spans="1:5">
      <c r="A22" s="5" t="s">
        <v>86</v>
      </c>
      <c r="B22" s="5" t="s">
        <v>19</v>
      </c>
      <c r="D22" s="5" t="s">
        <v>184</v>
      </c>
      <c r="E22" s="5" t="s">
        <v>185</v>
      </c>
    </row>
    <row r="23" spans="1:5">
      <c r="A23" s="5" t="s">
        <v>87</v>
      </c>
      <c r="B23" s="5" t="s">
        <v>20</v>
      </c>
      <c r="D23" s="5" t="s">
        <v>186</v>
      </c>
      <c r="E23" s="5" t="s">
        <v>187</v>
      </c>
    </row>
    <row r="24" spans="1:5">
      <c r="A24" s="5" t="s">
        <v>88</v>
      </c>
      <c r="B24" s="5" t="s">
        <v>138</v>
      </c>
      <c r="D24" s="5" t="s">
        <v>188</v>
      </c>
      <c r="E24" s="5" t="s">
        <v>189</v>
      </c>
    </row>
    <row r="25" spans="1:5">
      <c r="A25" s="5" t="s">
        <v>89</v>
      </c>
      <c r="B25" s="5" t="s">
        <v>139</v>
      </c>
      <c r="D25" s="5" t="s">
        <v>190</v>
      </c>
      <c r="E25" s="5" t="s">
        <v>191</v>
      </c>
    </row>
    <row r="26" spans="1:5">
      <c r="A26" s="5" t="s">
        <v>90</v>
      </c>
      <c r="B26" s="5" t="s">
        <v>140</v>
      </c>
      <c r="D26" s="5" t="s">
        <v>192</v>
      </c>
      <c r="E26" s="5" t="s">
        <v>193</v>
      </c>
    </row>
    <row r="27" spans="1:5">
      <c r="A27" s="5" t="s">
        <v>91</v>
      </c>
      <c r="B27" s="5" t="s">
        <v>141</v>
      </c>
      <c r="D27" s="5" t="s">
        <v>194</v>
      </c>
      <c r="E27" s="5" t="s">
        <v>195</v>
      </c>
    </row>
    <row r="28" spans="1:5">
      <c r="D28" s="5" t="s">
        <v>196</v>
      </c>
      <c r="E28" s="5" t="s">
        <v>197</v>
      </c>
    </row>
    <row r="29" spans="1:5">
      <c r="D29" s="5" t="s">
        <v>198</v>
      </c>
      <c r="E29" s="5" t="s">
        <v>199</v>
      </c>
    </row>
    <row r="30" spans="1:5">
      <c r="D30" s="5" t="s">
        <v>200</v>
      </c>
      <c r="E30" s="5" t="s">
        <v>201</v>
      </c>
    </row>
    <row r="31" spans="1:5">
      <c r="D31" s="5" t="s">
        <v>202</v>
      </c>
      <c r="E31" s="5" t="s">
        <v>203</v>
      </c>
    </row>
    <row r="32" spans="1:5">
      <c r="D32" s="5" t="s">
        <v>204</v>
      </c>
      <c r="E32" s="5" t="s">
        <v>205</v>
      </c>
    </row>
    <row r="33" spans="4:5">
      <c r="D33" s="5" t="s">
        <v>206</v>
      </c>
      <c r="E33" s="5" t="s">
        <v>207</v>
      </c>
    </row>
    <row r="34" spans="4:5">
      <c r="D34" s="5" t="s">
        <v>208</v>
      </c>
      <c r="E34" s="5" t="s">
        <v>209</v>
      </c>
    </row>
    <row r="35" spans="4:5">
      <c r="D35" s="5" t="s">
        <v>210</v>
      </c>
      <c r="E35" s="5" t="s">
        <v>211</v>
      </c>
    </row>
    <row r="36" spans="4:5">
      <c r="D36" s="5" t="s">
        <v>212</v>
      </c>
      <c r="E36" s="5" t="s">
        <v>213</v>
      </c>
    </row>
    <row r="37" spans="4:5">
      <c r="D37" s="5" t="s">
        <v>214</v>
      </c>
      <c r="E37" s="5" t="s">
        <v>215</v>
      </c>
    </row>
    <row r="38" spans="4:5">
      <c r="D38" s="5" t="s">
        <v>216</v>
      </c>
      <c r="E38" s="5" t="s">
        <v>217</v>
      </c>
    </row>
    <row r="39" spans="4:5">
      <c r="D39" s="5" t="s">
        <v>218</v>
      </c>
      <c r="E39" s="5" t="s">
        <v>219</v>
      </c>
    </row>
    <row r="40" spans="4:5">
      <c r="D40" s="5" t="s">
        <v>220</v>
      </c>
      <c r="E40" s="5" t="s">
        <v>221</v>
      </c>
    </row>
    <row r="41" spans="4:5">
      <c r="D41" s="5" t="s">
        <v>222</v>
      </c>
      <c r="E41" s="5" t="s">
        <v>223</v>
      </c>
    </row>
    <row r="42" spans="4:5">
      <c r="D42" s="5" t="s">
        <v>224</v>
      </c>
      <c r="E42" s="5" t="s">
        <v>225</v>
      </c>
    </row>
    <row r="43" spans="4:5">
      <c r="D43" s="5" t="s">
        <v>226</v>
      </c>
      <c r="E43" s="5" t="s">
        <v>227</v>
      </c>
    </row>
    <row r="44" spans="4:5">
      <c r="D44" s="5" t="s">
        <v>228</v>
      </c>
      <c r="E44" s="5" t="s">
        <v>229</v>
      </c>
    </row>
    <row r="45" spans="4:5">
      <c r="D45" s="5" t="s">
        <v>230</v>
      </c>
      <c r="E45" s="5" t="s">
        <v>231</v>
      </c>
    </row>
    <row r="46" spans="4:5">
      <c r="D46" s="5" t="s">
        <v>232</v>
      </c>
      <c r="E46" s="5" t="s">
        <v>233</v>
      </c>
    </row>
    <row r="47" spans="4:5">
      <c r="D47" s="5" t="s">
        <v>234</v>
      </c>
      <c r="E47" s="5" t="s">
        <v>235</v>
      </c>
    </row>
    <row r="48" spans="4:5">
      <c r="D48" s="5" t="s">
        <v>236</v>
      </c>
      <c r="E48" s="5" t="s">
        <v>237</v>
      </c>
    </row>
    <row r="49" spans="4:5">
      <c r="D49" s="5" t="s">
        <v>238</v>
      </c>
      <c r="E49" s="5" t="s">
        <v>239</v>
      </c>
    </row>
    <row r="50" spans="4:5">
      <c r="D50" s="5" t="s">
        <v>240</v>
      </c>
      <c r="E50" s="5" t="s">
        <v>241</v>
      </c>
    </row>
    <row r="51" spans="4:5">
      <c r="D51" s="5" t="s">
        <v>242</v>
      </c>
      <c r="E51" s="5" t="s">
        <v>243</v>
      </c>
    </row>
    <row r="52" spans="4:5">
      <c r="D52" s="5" t="s">
        <v>244</v>
      </c>
      <c r="E52" s="5" t="s">
        <v>245</v>
      </c>
    </row>
    <row r="53" spans="4:5">
      <c r="D53" s="5" t="s">
        <v>246</v>
      </c>
      <c r="E53" s="5" t="s">
        <v>247</v>
      </c>
    </row>
    <row r="54" spans="4:5">
      <c r="D54" s="5" t="s">
        <v>248</v>
      </c>
      <c r="E54" s="5" t="s">
        <v>249</v>
      </c>
    </row>
    <row r="55" spans="4:5">
      <c r="D55" s="5" t="s">
        <v>250</v>
      </c>
      <c r="E55" s="5" t="s">
        <v>251</v>
      </c>
    </row>
    <row r="56" spans="4:5">
      <c r="D56" s="5" t="s">
        <v>252</v>
      </c>
      <c r="E56" s="5" t="s">
        <v>253</v>
      </c>
    </row>
    <row r="57" spans="4:5">
      <c r="D57" s="5" t="s">
        <v>254</v>
      </c>
      <c r="E57" s="5" t="s">
        <v>255</v>
      </c>
    </row>
    <row r="58" spans="4:5">
      <c r="D58" s="5" t="s">
        <v>256</v>
      </c>
      <c r="E58" s="5" t="s">
        <v>257</v>
      </c>
    </row>
    <row r="59" spans="4:5">
      <c r="D59" s="5" t="s">
        <v>258</v>
      </c>
      <c r="E59" s="5" t="s">
        <v>259</v>
      </c>
    </row>
    <row r="60" spans="4:5">
      <c r="D60" s="5" t="s">
        <v>260</v>
      </c>
      <c r="E60" s="5" t="s">
        <v>261</v>
      </c>
    </row>
    <row r="61" spans="4:5">
      <c r="D61" s="5" t="s">
        <v>262</v>
      </c>
      <c r="E61" s="5" t="s">
        <v>263</v>
      </c>
    </row>
    <row r="62" spans="4:5">
      <c r="D62" s="5" t="s">
        <v>264</v>
      </c>
      <c r="E62" s="5" t="s">
        <v>265</v>
      </c>
    </row>
    <row r="63" spans="4:5">
      <c r="D63" s="5" t="s">
        <v>266</v>
      </c>
      <c r="E63" s="5" t="s">
        <v>267</v>
      </c>
    </row>
    <row r="64" spans="4:5">
      <c r="D64" s="5" t="s">
        <v>268</v>
      </c>
      <c r="E64" s="5" t="s">
        <v>269</v>
      </c>
    </row>
    <row r="65" spans="4:5">
      <c r="D65" s="5" t="s">
        <v>270</v>
      </c>
      <c r="E65" s="5" t="s">
        <v>271</v>
      </c>
    </row>
    <row r="66" spans="4:5">
      <c r="D66" s="5" t="s">
        <v>272</v>
      </c>
      <c r="E66" s="5" t="s">
        <v>273</v>
      </c>
    </row>
    <row r="67" spans="4:5">
      <c r="D67" s="5" t="s">
        <v>274</v>
      </c>
      <c r="E67" s="5" t="s">
        <v>275</v>
      </c>
    </row>
    <row r="68" spans="4:5">
      <c r="D68" s="5" t="s">
        <v>276</v>
      </c>
      <c r="E68" s="5" t="s">
        <v>277</v>
      </c>
    </row>
    <row r="69" spans="4:5">
      <c r="D69" s="5" t="s">
        <v>278</v>
      </c>
      <c r="E69" s="5" t="s">
        <v>279</v>
      </c>
    </row>
    <row r="70" spans="4:5">
      <c r="D70" s="5" t="s">
        <v>280</v>
      </c>
      <c r="E70" s="5" t="s">
        <v>281</v>
      </c>
    </row>
    <row r="71" spans="4:5">
      <c r="D71" s="5" t="s">
        <v>282</v>
      </c>
      <c r="E71" s="5" t="s">
        <v>283</v>
      </c>
    </row>
    <row r="72" spans="4:5">
      <c r="D72" s="5" t="s">
        <v>284</v>
      </c>
      <c r="E72" s="5" t="s">
        <v>285</v>
      </c>
    </row>
    <row r="73" spans="4:5">
      <c r="D73" s="5" t="s">
        <v>286</v>
      </c>
      <c r="E73" s="5" t="s">
        <v>287</v>
      </c>
    </row>
    <row r="74" spans="4:5">
      <c r="D74" s="5" t="s">
        <v>288</v>
      </c>
      <c r="E74" s="5" t="s">
        <v>289</v>
      </c>
    </row>
    <row r="75" spans="4:5">
      <c r="D75" s="5" t="s">
        <v>290</v>
      </c>
      <c r="E75" s="5" t="s">
        <v>291</v>
      </c>
    </row>
    <row r="76" spans="4:5">
      <c r="D76" s="5" t="s">
        <v>292</v>
      </c>
      <c r="E76" s="5" t="s">
        <v>293</v>
      </c>
    </row>
    <row r="77" spans="4:5">
      <c r="D77" s="5" t="s">
        <v>294</v>
      </c>
      <c r="E77" s="5" t="s">
        <v>295</v>
      </c>
    </row>
    <row r="78" spans="4:5">
      <c r="D78" s="5" t="s">
        <v>296</v>
      </c>
      <c r="E78" s="5" t="s">
        <v>297</v>
      </c>
    </row>
    <row r="79" spans="4:5">
      <c r="D79" s="5" t="s">
        <v>298</v>
      </c>
      <c r="E79" s="5" t="s">
        <v>299</v>
      </c>
    </row>
    <row r="80" spans="4:5">
      <c r="D80" s="5" t="s">
        <v>300</v>
      </c>
      <c r="E80" s="5" t="s">
        <v>301</v>
      </c>
    </row>
    <row r="81" spans="4:5">
      <c r="D81" s="5" t="s">
        <v>302</v>
      </c>
      <c r="E81" s="5" t="s">
        <v>303</v>
      </c>
    </row>
    <row r="82" spans="4:5">
      <c r="D82" s="5" t="s">
        <v>304</v>
      </c>
      <c r="E82" s="5" t="s">
        <v>305</v>
      </c>
    </row>
    <row r="83" spans="4:5">
      <c r="D83" s="5" t="s">
        <v>306</v>
      </c>
      <c r="E83" s="5" t="s">
        <v>307</v>
      </c>
    </row>
    <row r="84" spans="4:5">
      <c r="D84" s="5" t="s">
        <v>308</v>
      </c>
      <c r="E84" s="5" t="s">
        <v>309</v>
      </c>
    </row>
    <row r="85" spans="4:5">
      <c r="D85" s="5" t="s">
        <v>310</v>
      </c>
      <c r="E85" s="5" t="s">
        <v>311</v>
      </c>
    </row>
    <row r="86" spans="4:5">
      <c r="D86" s="5" t="s">
        <v>312</v>
      </c>
      <c r="E86" s="5" t="s">
        <v>313</v>
      </c>
    </row>
    <row r="87" spans="4:5">
      <c r="D87" s="5" t="s">
        <v>314</v>
      </c>
      <c r="E87" s="5" t="s">
        <v>315</v>
      </c>
    </row>
    <row r="88" spans="4:5">
      <c r="D88" s="5" t="s">
        <v>316</v>
      </c>
      <c r="E88" s="5" t="s">
        <v>317</v>
      </c>
    </row>
    <row r="89" spans="4:5">
      <c r="D89" s="5" t="s">
        <v>318</v>
      </c>
      <c r="E89" s="5" t="s">
        <v>319</v>
      </c>
    </row>
    <row r="90" spans="4:5">
      <c r="D90" s="5" t="s">
        <v>320</v>
      </c>
      <c r="E90" s="5" t="s">
        <v>321</v>
      </c>
    </row>
    <row r="91" spans="4:5">
      <c r="D91" s="5" t="s">
        <v>322</v>
      </c>
      <c r="E91" s="5" t="s">
        <v>323</v>
      </c>
    </row>
    <row r="92" spans="4:5">
      <c r="D92" s="5" t="s">
        <v>324</v>
      </c>
      <c r="E92" s="5" t="s">
        <v>325</v>
      </c>
    </row>
    <row r="93" spans="4:5">
      <c r="D93" s="5" t="s">
        <v>326</v>
      </c>
      <c r="E93" s="5" t="s">
        <v>327</v>
      </c>
    </row>
    <row r="94" spans="4:5">
      <c r="D94" s="5" t="s">
        <v>328</v>
      </c>
      <c r="E94" s="5" t="s">
        <v>329</v>
      </c>
    </row>
    <row r="95" spans="4:5">
      <c r="D95" s="5" t="s">
        <v>330</v>
      </c>
      <c r="E95" s="5" t="s">
        <v>331</v>
      </c>
    </row>
    <row r="96" spans="4:5">
      <c r="D96" s="5" t="s">
        <v>332</v>
      </c>
      <c r="E96" s="5" t="s">
        <v>333</v>
      </c>
    </row>
    <row r="97" spans="4:5">
      <c r="D97" s="5" t="s">
        <v>334</v>
      </c>
      <c r="E97" s="5" t="s">
        <v>335</v>
      </c>
    </row>
    <row r="98" spans="4:5">
      <c r="D98" s="5" t="s">
        <v>336</v>
      </c>
      <c r="E98" s="5" t="s">
        <v>337</v>
      </c>
    </row>
  </sheetData>
  <conditionalFormatting sqref="E3:E20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ECEA0-0B4F-F346-B96A-E8AF089B7379}">
  <dimension ref="A2:H480"/>
  <sheetViews>
    <sheetView workbookViewId="0">
      <selection activeCell="A2" sqref="A2:XFD2"/>
    </sheetView>
  </sheetViews>
  <sheetFormatPr baseColWidth="10" defaultRowHeight="15"/>
  <cols>
    <col min="1" max="1" width="18.6640625" style="5" customWidth="1"/>
    <col min="2" max="16384" width="10.83203125" style="5"/>
  </cols>
  <sheetData>
    <row r="2" spans="1:5">
      <c r="A2" s="5" t="s">
        <v>387</v>
      </c>
      <c r="B2" s="5" t="s">
        <v>388</v>
      </c>
      <c r="C2" s="5" t="s">
        <v>389</v>
      </c>
      <c r="D2" s="5" t="s">
        <v>390</v>
      </c>
    </row>
    <row r="3" spans="1:5">
      <c r="A3" s="5" t="s">
        <v>391</v>
      </c>
      <c r="B3" s="5" t="s">
        <v>392</v>
      </c>
      <c r="C3" s="5" t="s">
        <v>393</v>
      </c>
    </row>
    <row r="4" spans="1:5">
      <c r="A4" s="5" t="s">
        <v>394</v>
      </c>
      <c r="B4" s="5" t="s">
        <v>395</v>
      </c>
      <c r="C4" s="5" t="s">
        <v>396</v>
      </c>
    </row>
    <row r="5" spans="1:5">
      <c r="A5" s="5" t="s">
        <v>397</v>
      </c>
      <c r="B5" s="5" t="s">
        <v>398</v>
      </c>
      <c r="C5" s="5" t="s">
        <v>399</v>
      </c>
    </row>
    <row r="6" spans="1:5">
      <c r="A6" s="5" t="s">
        <v>400</v>
      </c>
      <c r="B6" s="5" t="s">
        <v>401</v>
      </c>
      <c r="C6" s="5" t="s">
        <v>402</v>
      </c>
    </row>
    <row r="7" spans="1:5">
      <c r="A7" s="5" t="s">
        <v>403</v>
      </c>
      <c r="B7" s="5" t="s">
        <v>404</v>
      </c>
      <c r="C7" s="5" t="s">
        <v>405</v>
      </c>
    </row>
    <row r="8" spans="1:5">
      <c r="A8" s="5" t="s">
        <v>406</v>
      </c>
      <c r="B8" s="5" t="s">
        <v>407</v>
      </c>
      <c r="C8" s="5" t="s">
        <v>408</v>
      </c>
      <c r="D8" s="5" t="s">
        <v>409</v>
      </c>
    </row>
    <row r="9" spans="1:5">
      <c r="A9" s="5" t="s">
        <v>410</v>
      </c>
      <c r="B9" s="5" t="s">
        <v>411</v>
      </c>
    </row>
    <row r="10" spans="1:5">
      <c r="A10" s="5" t="s">
        <v>412</v>
      </c>
      <c r="B10" s="5" t="s">
        <v>413</v>
      </c>
      <c r="C10" s="5" t="s">
        <v>414</v>
      </c>
    </row>
    <row r="11" spans="1:5">
      <c r="A11" s="5" t="s">
        <v>415</v>
      </c>
      <c r="B11" s="5" t="s">
        <v>416</v>
      </c>
    </row>
    <row r="12" spans="1:5">
      <c r="A12" s="5" t="s">
        <v>417</v>
      </c>
      <c r="B12" s="5" t="s">
        <v>418</v>
      </c>
    </row>
    <row r="13" spans="1:5">
      <c r="A13" s="5" t="s">
        <v>419</v>
      </c>
      <c r="B13" s="5" t="s">
        <v>420</v>
      </c>
      <c r="C13" s="5" t="s">
        <v>421</v>
      </c>
    </row>
    <row r="14" spans="1:5">
      <c r="A14" s="5" t="s">
        <v>422</v>
      </c>
      <c r="B14" s="5" t="s">
        <v>423</v>
      </c>
    </row>
    <row r="15" spans="1:5">
      <c r="A15" s="5" t="s">
        <v>424</v>
      </c>
      <c r="B15" s="5" t="s">
        <v>425</v>
      </c>
      <c r="C15" s="5" t="s">
        <v>426</v>
      </c>
    </row>
    <row r="16" spans="1:5">
      <c r="A16" s="5" t="s">
        <v>427</v>
      </c>
      <c r="B16" s="5" t="s">
        <v>428</v>
      </c>
      <c r="C16" s="5" t="s">
        <v>429</v>
      </c>
      <c r="D16" s="5" t="s">
        <v>430</v>
      </c>
      <c r="E16" s="5" t="s">
        <v>431</v>
      </c>
    </row>
    <row r="17" spans="1:5">
      <c r="A17" s="5" t="s">
        <v>432</v>
      </c>
      <c r="B17" s="5" t="s">
        <v>433</v>
      </c>
      <c r="C17" s="5" t="s">
        <v>434</v>
      </c>
    </row>
    <row r="18" spans="1:5">
      <c r="A18" s="5" t="s">
        <v>435</v>
      </c>
      <c r="B18" s="5" t="s">
        <v>436</v>
      </c>
      <c r="C18" s="5" t="s">
        <v>437</v>
      </c>
    </row>
    <row r="19" spans="1:5">
      <c r="A19" s="5" t="s">
        <v>438</v>
      </c>
      <c r="B19" s="5" t="s">
        <v>439</v>
      </c>
      <c r="C19" s="5" t="s">
        <v>440</v>
      </c>
      <c r="D19" s="5" t="s">
        <v>441</v>
      </c>
    </row>
    <row r="20" spans="1:5">
      <c r="A20" s="5" t="s">
        <v>442</v>
      </c>
      <c r="B20" s="5" t="s">
        <v>443</v>
      </c>
      <c r="C20" s="5" t="s">
        <v>444</v>
      </c>
    </row>
    <row r="21" spans="1:5">
      <c r="A21" s="5" t="s">
        <v>445</v>
      </c>
      <c r="B21" s="5" t="s">
        <v>446</v>
      </c>
      <c r="C21" s="5" t="s">
        <v>447</v>
      </c>
    </row>
    <row r="22" spans="1:5">
      <c r="A22" s="5" t="s">
        <v>448</v>
      </c>
      <c r="B22" s="5" t="s">
        <v>449</v>
      </c>
      <c r="C22" s="5" t="s">
        <v>450</v>
      </c>
      <c r="D22" s="5" t="s">
        <v>451</v>
      </c>
      <c r="E22" s="5" t="s">
        <v>452</v>
      </c>
    </row>
    <row r="23" spans="1:5">
      <c r="A23" s="5" t="s">
        <v>453</v>
      </c>
      <c r="B23" s="5" t="s">
        <v>454</v>
      </c>
      <c r="C23" s="5" t="s">
        <v>455</v>
      </c>
    </row>
    <row r="24" spans="1:5">
      <c r="A24" s="5" t="s">
        <v>456</v>
      </c>
      <c r="B24" s="5" t="s">
        <v>457</v>
      </c>
    </row>
    <row r="25" spans="1:5">
      <c r="A25" s="5" t="s">
        <v>458</v>
      </c>
      <c r="B25" s="5" t="s">
        <v>459</v>
      </c>
      <c r="C25" s="5" t="s">
        <v>460</v>
      </c>
    </row>
    <row r="26" spans="1:5">
      <c r="A26" s="5" t="s">
        <v>461</v>
      </c>
      <c r="B26" s="5" t="s">
        <v>462</v>
      </c>
      <c r="C26" s="5" t="s">
        <v>463</v>
      </c>
    </row>
    <row r="27" spans="1:5">
      <c r="A27" s="5" t="s">
        <v>464</v>
      </c>
      <c r="B27" s="5" t="s">
        <v>465</v>
      </c>
      <c r="C27" s="5" t="s">
        <v>466</v>
      </c>
    </row>
    <row r="28" spans="1:5">
      <c r="A28" s="5" t="s">
        <v>467</v>
      </c>
      <c r="B28" s="5" t="s">
        <v>468</v>
      </c>
    </row>
    <row r="29" spans="1:5">
      <c r="A29" s="5" t="s">
        <v>469</v>
      </c>
      <c r="B29" s="5" t="s">
        <v>470</v>
      </c>
    </row>
    <row r="30" spans="1:5">
      <c r="A30" s="5" t="s">
        <v>471</v>
      </c>
      <c r="B30" s="5" t="s">
        <v>472</v>
      </c>
    </row>
    <row r="31" spans="1:5">
      <c r="A31" s="5" t="s">
        <v>473</v>
      </c>
      <c r="B31" s="5" t="s">
        <v>474</v>
      </c>
      <c r="C31" s="5" t="s">
        <v>475</v>
      </c>
    </row>
    <row r="32" spans="1:5">
      <c r="A32" s="5" t="s">
        <v>476</v>
      </c>
      <c r="B32" s="5" t="s">
        <v>477</v>
      </c>
    </row>
    <row r="33" spans="1:4">
      <c r="A33" s="5" t="s">
        <v>478</v>
      </c>
      <c r="B33" s="5" t="s">
        <v>479</v>
      </c>
      <c r="C33" s="5" t="s">
        <v>480</v>
      </c>
      <c r="D33" s="5" t="s">
        <v>481</v>
      </c>
    </row>
    <row r="34" spans="1:4">
      <c r="A34" s="5" t="s">
        <v>482</v>
      </c>
      <c r="B34" s="5" t="s">
        <v>483</v>
      </c>
    </row>
    <row r="35" spans="1:4">
      <c r="A35" s="5" t="s">
        <v>484</v>
      </c>
      <c r="B35" s="5" t="s">
        <v>485</v>
      </c>
      <c r="C35" s="5" t="s">
        <v>486</v>
      </c>
      <c r="D35" s="5" t="s">
        <v>487</v>
      </c>
    </row>
    <row r="36" spans="1:4">
      <c r="A36" s="5" t="s">
        <v>488</v>
      </c>
      <c r="B36" s="5" t="s">
        <v>489</v>
      </c>
      <c r="C36" s="5" t="s">
        <v>490</v>
      </c>
    </row>
    <row r="37" spans="1:4">
      <c r="A37" s="5" t="s">
        <v>491</v>
      </c>
      <c r="B37" s="5" t="s">
        <v>492</v>
      </c>
      <c r="C37" s="5" t="s">
        <v>493</v>
      </c>
      <c r="D37" s="5" t="s">
        <v>494</v>
      </c>
    </row>
    <row r="38" spans="1:4">
      <c r="A38" s="5" t="s">
        <v>495</v>
      </c>
      <c r="B38" s="5" t="s">
        <v>496</v>
      </c>
      <c r="C38" s="5" t="s">
        <v>497</v>
      </c>
    </row>
    <row r="39" spans="1:4">
      <c r="A39" s="5" t="s">
        <v>498</v>
      </c>
      <c r="B39" s="5" t="s">
        <v>499</v>
      </c>
      <c r="C39" s="5" t="s">
        <v>500</v>
      </c>
    </row>
    <row r="40" spans="1:4">
      <c r="A40" s="5" t="s">
        <v>501</v>
      </c>
      <c r="B40" s="5" t="s">
        <v>502</v>
      </c>
      <c r="C40" s="5" t="s">
        <v>503</v>
      </c>
      <c r="D40" s="5" t="s">
        <v>504</v>
      </c>
    </row>
    <row r="41" spans="1:4">
      <c r="A41" s="5" t="s">
        <v>505</v>
      </c>
      <c r="B41" s="5" t="s">
        <v>506</v>
      </c>
      <c r="C41" s="5" t="s">
        <v>507</v>
      </c>
    </row>
    <row r="42" spans="1:4">
      <c r="A42" s="5" t="s">
        <v>508</v>
      </c>
      <c r="B42" s="5" t="s">
        <v>509</v>
      </c>
      <c r="C42" s="5" t="s">
        <v>510</v>
      </c>
    </row>
    <row r="43" spans="1:4">
      <c r="A43" s="5" t="s">
        <v>511</v>
      </c>
      <c r="B43" s="5" t="s">
        <v>512</v>
      </c>
      <c r="C43" s="5" t="s">
        <v>513</v>
      </c>
      <c r="D43" s="5" t="s">
        <v>514</v>
      </c>
    </row>
    <row r="44" spans="1:4">
      <c r="A44" s="5" t="s">
        <v>515</v>
      </c>
      <c r="B44" s="5" t="s">
        <v>516</v>
      </c>
    </row>
    <row r="45" spans="1:4">
      <c r="A45" s="5" t="s">
        <v>517</v>
      </c>
      <c r="B45" s="5" t="s">
        <v>518</v>
      </c>
      <c r="C45" s="5" t="s">
        <v>519</v>
      </c>
      <c r="D45" s="5" t="s">
        <v>520</v>
      </c>
    </row>
    <row r="46" spans="1:4">
      <c r="A46" s="5" t="s">
        <v>521</v>
      </c>
      <c r="B46" s="5" t="s">
        <v>522</v>
      </c>
    </row>
    <row r="47" spans="1:4">
      <c r="A47" s="5" t="s">
        <v>523</v>
      </c>
      <c r="B47" s="5" t="s">
        <v>524</v>
      </c>
      <c r="C47" s="5" t="s">
        <v>525</v>
      </c>
    </row>
    <row r="48" spans="1:4">
      <c r="A48" s="5" t="s">
        <v>526</v>
      </c>
      <c r="B48" s="5" t="s">
        <v>527</v>
      </c>
    </row>
    <row r="49" spans="1:5">
      <c r="A49" s="5" t="s">
        <v>528</v>
      </c>
      <c r="B49" s="5" t="s">
        <v>529</v>
      </c>
    </row>
    <row r="50" spans="1:5">
      <c r="A50" s="5" t="s">
        <v>530</v>
      </c>
      <c r="B50" s="5" t="s">
        <v>531</v>
      </c>
    </row>
    <row r="51" spans="1:5">
      <c r="A51" s="5" t="s">
        <v>532</v>
      </c>
      <c r="B51" s="5" t="s">
        <v>533</v>
      </c>
    </row>
    <row r="52" spans="1:5">
      <c r="A52" s="5" t="s">
        <v>534</v>
      </c>
      <c r="B52" s="5" t="s">
        <v>535</v>
      </c>
      <c r="C52" s="5" t="s">
        <v>536</v>
      </c>
    </row>
    <row r="53" spans="1:5">
      <c r="A53" s="5" t="s">
        <v>537</v>
      </c>
      <c r="B53" s="5" t="s">
        <v>538</v>
      </c>
      <c r="C53" s="5" t="s">
        <v>539</v>
      </c>
    </row>
    <row r="54" spans="1:5">
      <c r="A54" s="5" t="s">
        <v>540</v>
      </c>
      <c r="B54" s="5" t="s">
        <v>541</v>
      </c>
      <c r="C54" s="5" t="s">
        <v>542</v>
      </c>
    </row>
    <row r="55" spans="1:5">
      <c r="A55" s="5" t="s">
        <v>543</v>
      </c>
      <c r="B55" s="5" t="s">
        <v>544</v>
      </c>
      <c r="C55" s="5" t="s">
        <v>545</v>
      </c>
    </row>
    <row r="56" spans="1:5">
      <c r="A56" s="5" t="s">
        <v>546</v>
      </c>
      <c r="B56" s="5" t="s">
        <v>547</v>
      </c>
      <c r="C56" s="5" t="s">
        <v>548</v>
      </c>
      <c r="D56" s="5" t="s">
        <v>549</v>
      </c>
    </row>
    <row r="57" spans="1:5">
      <c r="A57" s="5" t="s">
        <v>550</v>
      </c>
      <c r="B57" s="5" t="s">
        <v>551</v>
      </c>
      <c r="C57" s="5" t="s">
        <v>552</v>
      </c>
    </row>
    <row r="58" spans="1:5">
      <c r="A58" s="5" t="s">
        <v>553</v>
      </c>
      <c r="B58" s="5" t="s">
        <v>554</v>
      </c>
    </row>
    <row r="59" spans="1:5">
      <c r="A59" s="5" t="s">
        <v>555</v>
      </c>
      <c r="B59" s="5" t="s">
        <v>556</v>
      </c>
    </row>
    <row r="60" spans="1:5">
      <c r="A60" s="5" t="s">
        <v>557</v>
      </c>
      <c r="B60" s="5" t="s">
        <v>558</v>
      </c>
      <c r="C60" s="5" t="s">
        <v>559</v>
      </c>
    </row>
    <row r="61" spans="1:5">
      <c r="A61" s="5" t="s">
        <v>560</v>
      </c>
      <c r="B61" s="5" t="s">
        <v>561</v>
      </c>
      <c r="C61" s="5" t="s">
        <v>562</v>
      </c>
      <c r="D61" s="5" t="s">
        <v>563</v>
      </c>
      <c r="E61" s="5" t="s">
        <v>564</v>
      </c>
    </row>
    <row r="62" spans="1:5">
      <c r="A62" s="5" t="s">
        <v>565</v>
      </c>
      <c r="B62" s="5" t="s">
        <v>566</v>
      </c>
      <c r="C62" s="5" t="s">
        <v>567</v>
      </c>
    </row>
    <row r="63" spans="1:5">
      <c r="A63" s="5" t="s">
        <v>568</v>
      </c>
      <c r="B63" s="5" t="s">
        <v>569</v>
      </c>
    </row>
    <row r="64" spans="1:5">
      <c r="A64" s="5" t="s">
        <v>570</v>
      </c>
      <c r="B64" s="5" t="s">
        <v>571</v>
      </c>
      <c r="C64" s="5" t="s">
        <v>572</v>
      </c>
      <c r="D64" s="5" t="s">
        <v>573</v>
      </c>
    </row>
    <row r="65" spans="1:5">
      <c r="A65" s="5" t="s">
        <v>574</v>
      </c>
      <c r="B65" s="5" t="s">
        <v>575</v>
      </c>
    </row>
    <row r="66" spans="1:5">
      <c r="A66" s="5" t="s">
        <v>576</v>
      </c>
      <c r="B66" s="5" t="s">
        <v>577</v>
      </c>
      <c r="C66" s="5" t="s">
        <v>578</v>
      </c>
      <c r="D66" s="5" t="s">
        <v>579</v>
      </c>
    </row>
    <row r="67" spans="1:5">
      <c r="A67" s="5" t="s">
        <v>580</v>
      </c>
      <c r="B67" s="5" t="s">
        <v>581</v>
      </c>
      <c r="C67" s="5" t="s">
        <v>582</v>
      </c>
    </row>
    <row r="68" spans="1:5">
      <c r="A68" s="5" t="s">
        <v>583</v>
      </c>
      <c r="B68" s="5" t="s">
        <v>584</v>
      </c>
      <c r="C68" s="5" t="s">
        <v>585</v>
      </c>
      <c r="D68" s="5" t="s">
        <v>586</v>
      </c>
      <c r="E68" s="5" t="s">
        <v>587</v>
      </c>
    </row>
    <row r="69" spans="1:5">
      <c r="A69" s="5" t="s">
        <v>588</v>
      </c>
      <c r="B69" s="5" t="s">
        <v>589</v>
      </c>
      <c r="C69" s="5" t="s">
        <v>590</v>
      </c>
    </row>
    <row r="70" spans="1:5">
      <c r="A70" s="5" t="s">
        <v>591</v>
      </c>
      <c r="B70" s="5" t="s">
        <v>592</v>
      </c>
      <c r="C70" s="5" t="s">
        <v>593</v>
      </c>
      <c r="D70" s="5" t="s">
        <v>594</v>
      </c>
    </row>
    <row r="71" spans="1:5">
      <c r="A71" s="5" t="s">
        <v>595</v>
      </c>
      <c r="B71" s="5" t="s">
        <v>596</v>
      </c>
      <c r="C71" s="5" t="s">
        <v>597</v>
      </c>
    </row>
    <row r="72" spans="1:5">
      <c r="A72" s="5" t="s">
        <v>598</v>
      </c>
      <c r="B72" s="5" t="s">
        <v>599</v>
      </c>
    </row>
    <row r="73" spans="1:5">
      <c r="A73" s="5" t="s">
        <v>600</v>
      </c>
      <c r="B73" s="5" t="s">
        <v>601</v>
      </c>
      <c r="C73" s="5" t="s">
        <v>602</v>
      </c>
      <c r="D73" s="5" t="s">
        <v>603</v>
      </c>
      <c r="E73" s="5" t="s">
        <v>604</v>
      </c>
    </row>
    <row r="74" spans="1:5">
      <c r="A74" s="5" t="s">
        <v>605</v>
      </c>
      <c r="B74" s="5" t="s">
        <v>606</v>
      </c>
      <c r="C74" s="5" t="s">
        <v>607</v>
      </c>
    </row>
    <row r="75" spans="1:5">
      <c r="A75" s="5" t="s">
        <v>608</v>
      </c>
      <c r="B75" s="5" t="s">
        <v>609</v>
      </c>
      <c r="C75" s="5" t="s">
        <v>610</v>
      </c>
    </row>
    <row r="76" spans="1:5">
      <c r="A76" s="5" t="s">
        <v>611</v>
      </c>
      <c r="B76" s="5" t="s">
        <v>612</v>
      </c>
      <c r="C76" s="5" t="s">
        <v>613</v>
      </c>
    </row>
    <row r="77" spans="1:5">
      <c r="A77" s="5" t="s">
        <v>614</v>
      </c>
      <c r="B77" s="5" t="s">
        <v>615</v>
      </c>
      <c r="C77" s="5" t="s">
        <v>616</v>
      </c>
    </row>
    <row r="78" spans="1:5">
      <c r="A78" s="5" t="s">
        <v>617</v>
      </c>
      <c r="B78" s="5" t="s">
        <v>618</v>
      </c>
      <c r="C78" s="5" t="s">
        <v>619</v>
      </c>
    </row>
    <row r="79" spans="1:5">
      <c r="A79" s="5" t="s">
        <v>620</v>
      </c>
      <c r="B79" s="5" t="s">
        <v>621</v>
      </c>
      <c r="C79" s="5" t="s">
        <v>622</v>
      </c>
    </row>
    <row r="80" spans="1:5">
      <c r="A80" s="5" t="s">
        <v>623</v>
      </c>
      <c r="B80" s="5" t="s">
        <v>624</v>
      </c>
      <c r="C80" s="5" t="s">
        <v>625</v>
      </c>
      <c r="D80" s="5" t="s">
        <v>626</v>
      </c>
    </row>
    <row r="81" spans="1:5">
      <c r="A81" s="5" t="s">
        <v>627</v>
      </c>
      <c r="B81" s="5" t="s">
        <v>628</v>
      </c>
      <c r="C81" s="5" t="s">
        <v>629</v>
      </c>
    </row>
    <row r="82" spans="1:5">
      <c r="A82" s="5" t="s">
        <v>630</v>
      </c>
      <c r="B82" s="5" t="s">
        <v>631</v>
      </c>
    </row>
    <row r="83" spans="1:5">
      <c r="A83" s="5" t="s">
        <v>632</v>
      </c>
      <c r="B83" s="5" t="s">
        <v>633</v>
      </c>
      <c r="C83" s="5" t="s">
        <v>634</v>
      </c>
    </row>
    <row r="84" spans="1:5">
      <c r="A84" s="5" t="s">
        <v>635</v>
      </c>
      <c r="B84" s="5" t="s">
        <v>636</v>
      </c>
    </row>
    <row r="85" spans="1:5">
      <c r="A85" s="5" t="s">
        <v>637</v>
      </c>
      <c r="B85" s="5" t="s">
        <v>638</v>
      </c>
      <c r="C85" s="5" t="s">
        <v>639</v>
      </c>
    </row>
    <row r="86" spans="1:5">
      <c r="A86" s="5" t="s">
        <v>640</v>
      </c>
      <c r="B86" s="5" t="s">
        <v>641</v>
      </c>
      <c r="C86" s="5" t="s">
        <v>642</v>
      </c>
    </row>
    <row r="87" spans="1:5">
      <c r="A87" s="5" t="s">
        <v>643</v>
      </c>
      <c r="B87" s="5" t="s">
        <v>644</v>
      </c>
    </row>
    <row r="88" spans="1:5">
      <c r="A88" s="5" t="s">
        <v>645</v>
      </c>
      <c r="B88" s="5" t="s">
        <v>646</v>
      </c>
    </row>
    <row r="89" spans="1:5">
      <c r="A89" s="5" t="s">
        <v>647</v>
      </c>
      <c r="B89" s="5" t="s">
        <v>648</v>
      </c>
      <c r="C89" s="5" t="s">
        <v>649</v>
      </c>
      <c r="D89" s="5" t="s">
        <v>650</v>
      </c>
      <c r="E89" s="5" t="s">
        <v>651</v>
      </c>
    </row>
    <row r="90" spans="1:5">
      <c r="A90" s="5" t="s">
        <v>652</v>
      </c>
      <c r="B90" s="5" t="s">
        <v>653</v>
      </c>
    </row>
    <row r="91" spans="1:5">
      <c r="A91" s="5" t="s">
        <v>654</v>
      </c>
      <c r="B91" s="5" t="s">
        <v>655</v>
      </c>
    </row>
    <row r="92" spans="1:5">
      <c r="A92" s="5" t="s">
        <v>656</v>
      </c>
      <c r="B92" s="5" t="s">
        <v>657</v>
      </c>
    </row>
    <row r="93" spans="1:5">
      <c r="A93" s="5" t="s">
        <v>658</v>
      </c>
      <c r="B93" s="5" t="s">
        <v>659</v>
      </c>
      <c r="C93" s="5" t="s">
        <v>660</v>
      </c>
      <c r="D93" s="5" t="s">
        <v>661</v>
      </c>
    </row>
    <row r="94" spans="1:5">
      <c r="A94" s="5" t="s">
        <v>662</v>
      </c>
      <c r="B94" s="5" t="s">
        <v>663</v>
      </c>
    </row>
    <row r="95" spans="1:5">
      <c r="A95" s="5" t="s">
        <v>664</v>
      </c>
      <c r="B95" s="5" t="s">
        <v>665</v>
      </c>
      <c r="C95" s="5" t="s">
        <v>666</v>
      </c>
    </row>
    <row r="96" spans="1:5">
      <c r="A96" s="5" t="s">
        <v>667</v>
      </c>
      <c r="B96" s="5" t="s">
        <v>668</v>
      </c>
      <c r="C96" s="5" t="s">
        <v>669</v>
      </c>
      <c r="D96" s="5" t="s">
        <v>670</v>
      </c>
    </row>
    <row r="97" spans="1:4">
      <c r="A97" s="5" t="s">
        <v>671</v>
      </c>
      <c r="B97" s="5" t="s">
        <v>672</v>
      </c>
      <c r="C97" s="5" t="s">
        <v>673</v>
      </c>
    </row>
    <row r="98" spans="1:4">
      <c r="A98" s="5" t="s">
        <v>674</v>
      </c>
      <c r="B98" s="5" t="s">
        <v>675</v>
      </c>
    </row>
    <row r="99" spans="1:4">
      <c r="A99" s="5" t="s">
        <v>676</v>
      </c>
      <c r="B99" s="5" t="s">
        <v>677</v>
      </c>
      <c r="C99" s="5" t="s">
        <v>678</v>
      </c>
      <c r="D99" s="5" t="s">
        <v>679</v>
      </c>
    </row>
    <row r="100" spans="1:4">
      <c r="A100" s="5" t="s">
        <v>680</v>
      </c>
      <c r="B100" s="5" t="s">
        <v>681</v>
      </c>
    </row>
    <row r="101" spans="1:4">
      <c r="A101" s="5" t="s">
        <v>682</v>
      </c>
      <c r="B101" s="5" t="s">
        <v>683</v>
      </c>
    </row>
    <row r="102" spans="1:4">
      <c r="A102" s="5" t="s">
        <v>684</v>
      </c>
      <c r="B102" s="5" t="s">
        <v>685</v>
      </c>
    </row>
    <row r="103" spans="1:4">
      <c r="A103" s="5" t="s">
        <v>686</v>
      </c>
      <c r="B103" s="5" t="s">
        <v>687</v>
      </c>
      <c r="C103" s="5" t="s">
        <v>688</v>
      </c>
      <c r="D103" s="5" t="s">
        <v>689</v>
      </c>
    </row>
    <row r="104" spans="1:4">
      <c r="A104" s="5" t="s">
        <v>690</v>
      </c>
      <c r="B104" s="5" t="s">
        <v>691</v>
      </c>
      <c r="C104" s="5" t="s">
        <v>692</v>
      </c>
    </row>
    <row r="105" spans="1:4">
      <c r="A105" s="5" t="s">
        <v>693</v>
      </c>
      <c r="B105" s="5" t="s">
        <v>694</v>
      </c>
      <c r="C105" s="5" t="s">
        <v>695</v>
      </c>
    </row>
    <row r="106" spans="1:4">
      <c r="A106" s="5" t="s">
        <v>696</v>
      </c>
      <c r="B106" s="5" t="s">
        <v>697</v>
      </c>
      <c r="C106" s="5" t="s">
        <v>698</v>
      </c>
    </row>
    <row r="107" spans="1:4">
      <c r="A107" s="5" t="s">
        <v>699</v>
      </c>
      <c r="B107" s="5" t="s">
        <v>700</v>
      </c>
      <c r="C107" s="5" t="s">
        <v>701</v>
      </c>
    </row>
    <row r="108" spans="1:4">
      <c r="A108" s="5" t="s">
        <v>702</v>
      </c>
      <c r="B108" s="5" t="s">
        <v>703</v>
      </c>
      <c r="C108" s="5" t="s">
        <v>704</v>
      </c>
    </row>
    <row r="109" spans="1:4">
      <c r="A109" s="5" t="s">
        <v>705</v>
      </c>
      <c r="B109" s="5" t="s">
        <v>706</v>
      </c>
      <c r="C109" s="5" t="s">
        <v>707</v>
      </c>
    </row>
    <row r="110" spans="1:4">
      <c r="A110" s="5" t="s">
        <v>708</v>
      </c>
      <c r="B110" s="5" t="s">
        <v>709</v>
      </c>
      <c r="C110" s="5" t="s">
        <v>710</v>
      </c>
      <c r="D110" s="5" t="s">
        <v>711</v>
      </c>
    </row>
    <row r="111" spans="1:4">
      <c r="A111" s="5" t="s">
        <v>712</v>
      </c>
      <c r="B111" s="5" t="s">
        <v>713</v>
      </c>
      <c r="C111" s="5" t="s">
        <v>714</v>
      </c>
    </row>
    <row r="112" spans="1:4">
      <c r="A112" s="5" t="s">
        <v>715</v>
      </c>
      <c r="B112" s="5" t="s">
        <v>716</v>
      </c>
    </row>
    <row r="113" spans="1:4">
      <c r="A113" s="5" t="s">
        <v>717</v>
      </c>
      <c r="B113" s="5" t="s">
        <v>718</v>
      </c>
    </row>
    <row r="114" spans="1:4">
      <c r="A114" s="5" t="s">
        <v>719</v>
      </c>
      <c r="B114" s="5" t="s">
        <v>720</v>
      </c>
    </row>
    <row r="115" spans="1:4">
      <c r="A115" s="5" t="s">
        <v>721</v>
      </c>
      <c r="B115" s="5" t="s">
        <v>722</v>
      </c>
      <c r="C115" s="5" t="s">
        <v>723</v>
      </c>
    </row>
    <row r="116" spans="1:4">
      <c r="A116" s="5" t="s">
        <v>724</v>
      </c>
      <c r="B116" s="5" t="s">
        <v>725</v>
      </c>
    </row>
    <row r="117" spans="1:4">
      <c r="A117" s="5" t="s">
        <v>726</v>
      </c>
      <c r="B117" s="5" t="s">
        <v>727</v>
      </c>
      <c r="C117" s="5" t="s">
        <v>728</v>
      </c>
    </row>
    <row r="118" spans="1:4">
      <c r="A118" s="5" t="s">
        <v>729</v>
      </c>
      <c r="B118" s="5" t="s">
        <v>730</v>
      </c>
      <c r="C118" s="5" t="s">
        <v>731</v>
      </c>
    </row>
    <row r="119" spans="1:4">
      <c r="A119" s="5" t="s">
        <v>732</v>
      </c>
      <c r="B119" s="5" t="s">
        <v>733</v>
      </c>
      <c r="C119" s="5" t="s">
        <v>734</v>
      </c>
      <c r="D119" s="5" t="s">
        <v>735</v>
      </c>
    </row>
    <row r="120" spans="1:4">
      <c r="A120" s="5" t="s">
        <v>736</v>
      </c>
      <c r="B120" s="5" t="s">
        <v>737</v>
      </c>
      <c r="C120" s="5" t="s">
        <v>738</v>
      </c>
    </row>
    <row r="121" spans="1:4">
      <c r="A121" s="5" t="s">
        <v>739</v>
      </c>
      <c r="B121" s="5" t="s">
        <v>740</v>
      </c>
      <c r="C121" s="5" t="s">
        <v>741</v>
      </c>
    </row>
    <row r="122" spans="1:4">
      <c r="A122" s="5" t="s">
        <v>742</v>
      </c>
      <c r="B122" s="5" t="s">
        <v>743</v>
      </c>
      <c r="C122" s="5" t="s">
        <v>744</v>
      </c>
    </row>
    <row r="123" spans="1:4">
      <c r="A123" s="5" t="s">
        <v>745</v>
      </c>
      <c r="B123" s="5" t="s">
        <v>746</v>
      </c>
    </row>
    <row r="124" spans="1:4">
      <c r="A124" s="5" t="s">
        <v>747</v>
      </c>
      <c r="B124" s="5" t="s">
        <v>748</v>
      </c>
      <c r="C124" s="5" t="s">
        <v>749</v>
      </c>
      <c r="D124" s="5" t="s">
        <v>750</v>
      </c>
    </row>
    <row r="125" spans="1:4">
      <c r="A125" s="5" t="s">
        <v>751</v>
      </c>
      <c r="B125" s="5" t="s">
        <v>752</v>
      </c>
    </row>
    <row r="126" spans="1:4">
      <c r="A126" s="5" t="s">
        <v>753</v>
      </c>
      <c r="B126" s="5" t="s">
        <v>754</v>
      </c>
    </row>
    <row r="127" spans="1:4">
      <c r="A127" s="5" t="s">
        <v>755</v>
      </c>
      <c r="B127" s="5" t="s">
        <v>756</v>
      </c>
    </row>
    <row r="128" spans="1:4">
      <c r="A128" s="5" t="s">
        <v>757</v>
      </c>
      <c r="B128" s="5" t="s">
        <v>758</v>
      </c>
      <c r="C128" s="5" t="s">
        <v>759</v>
      </c>
    </row>
    <row r="129" spans="1:4">
      <c r="A129" s="5" t="s">
        <v>760</v>
      </c>
      <c r="B129" s="5" t="s">
        <v>761</v>
      </c>
      <c r="C129" s="5" t="s">
        <v>762</v>
      </c>
      <c r="D129" s="5" t="s">
        <v>763</v>
      </c>
    </row>
    <row r="130" spans="1:4">
      <c r="A130" s="5" t="s">
        <v>764</v>
      </c>
      <c r="B130" s="5" t="s">
        <v>765</v>
      </c>
      <c r="C130" s="5" t="s">
        <v>766</v>
      </c>
      <c r="D130" s="5" t="s">
        <v>767</v>
      </c>
    </row>
    <row r="131" spans="1:4">
      <c r="A131" s="5" t="s">
        <v>768</v>
      </c>
      <c r="B131" s="5" t="s">
        <v>769</v>
      </c>
      <c r="C131" s="5" t="s">
        <v>770</v>
      </c>
    </row>
    <row r="132" spans="1:4">
      <c r="A132" s="5" t="s">
        <v>771</v>
      </c>
      <c r="B132" s="5" t="s">
        <v>772</v>
      </c>
      <c r="C132" s="5" t="s">
        <v>773</v>
      </c>
      <c r="D132" s="5" t="s">
        <v>774</v>
      </c>
    </row>
    <row r="133" spans="1:4">
      <c r="A133" s="5" t="s">
        <v>775</v>
      </c>
      <c r="B133" s="5" t="s">
        <v>776</v>
      </c>
    </row>
    <row r="134" spans="1:4">
      <c r="A134" s="5" t="s">
        <v>777</v>
      </c>
      <c r="B134" s="5" t="s">
        <v>778</v>
      </c>
      <c r="C134" s="5" t="s">
        <v>779</v>
      </c>
    </row>
    <row r="135" spans="1:4">
      <c r="A135" s="5" t="s">
        <v>780</v>
      </c>
      <c r="B135" s="5" t="s">
        <v>781</v>
      </c>
    </row>
    <row r="136" spans="1:4">
      <c r="A136" s="5" t="s">
        <v>782</v>
      </c>
      <c r="B136" s="5" t="s">
        <v>783</v>
      </c>
      <c r="C136" s="5" t="s">
        <v>784</v>
      </c>
    </row>
    <row r="137" spans="1:4">
      <c r="A137" s="5" t="s">
        <v>785</v>
      </c>
      <c r="B137" s="5" t="s">
        <v>786</v>
      </c>
    </row>
    <row r="138" spans="1:4">
      <c r="A138" s="5" t="s">
        <v>787</v>
      </c>
      <c r="B138" s="5" t="s">
        <v>788</v>
      </c>
      <c r="C138" s="5" t="s">
        <v>789</v>
      </c>
      <c r="D138" s="5" t="s">
        <v>790</v>
      </c>
    </row>
    <row r="139" spans="1:4">
      <c r="A139" s="5" t="s">
        <v>791</v>
      </c>
      <c r="B139" s="5" t="s">
        <v>792</v>
      </c>
      <c r="C139" s="5" t="s">
        <v>793</v>
      </c>
    </row>
    <row r="140" spans="1:4">
      <c r="A140" s="5" t="s">
        <v>794</v>
      </c>
      <c r="B140" s="5" t="s">
        <v>795</v>
      </c>
      <c r="C140" s="5" t="s">
        <v>796</v>
      </c>
    </row>
    <row r="141" spans="1:4">
      <c r="A141" s="5" t="s">
        <v>797</v>
      </c>
      <c r="B141" s="5" t="s">
        <v>798</v>
      </c>
      <c r="C141" s="5" t="s">
        <v>799</v>
      </c>
      <c r="D141" s="5" t="s">
        <v>800</v>
      </c>
    </row>
    <row r="142" spans="1:4">
      <c r="A142" s="5" t="s">
        <v>801</v>
      </c>
      <c r="B142" s="5" t="s">
        <v>802</v>
      </c>
    </row>
    <row r="143" spans="1:4">
      <c r="A143" s="5" t="s">
        <v>803</v>
      </c>
      <c r="B143" s="5" t="s">
        <v>804</v>
      </c>
      <c r="C143" s="5" t="s">
        <v>805</v>
      </c>
      <c r="D143" s="5" t="s">
        <v>806</v>
      </c>
    </row>
    <row r="144" spans="1:4">
      <c r="A144" s="5" t="s">
        <v>807</v>
      </c>
      <c r="B144" s="5" t="s">
        <v>808</v>
      </c>
      <c r="C144" s="5" t="s">
        <v>809</v>
      </c>
    </row>
    <row r="145" spans="1:5">
      <c r="A145" s="5" t="s">
        <v>810</v>
      </c>
      <c r="B145" s="5" t="s">
        <v>811</v>
      </c>
      <c r="C145" s="5" t="s">
        <v>812</v>
      </c>
    </row>
    <row r="146" spans="1:5">
      <c r="A146" s="5" t="s">
        <v>813</v>
      </c>
      <c r="B146" s="5" t="s">
        <v>814</v>
      </c>
    </row>
    <row r="147" spans="1:5">
      <c r="A147" s="5" t="s">
        <v>815</v>
      </c>
      <c r="B147" s="5" t="s">
        <v>816</v>
      </c>
    </row>
    <row r="148" spans="1:5">
      <c r="A148" s="5" t="s">
        <v>817</v>
      </c>
      <c r="B148" s="5" t="s">
        <v>818</v>
      </c>
      <c r="C148" s="5" t="s">
        <v>819</v>
      </c>
    </row>
    <row r="149" spans="1:5">
      <c r="A149" s="5" t="s">
        <v>820</v>
      </c>
      <c r="B149" s="5" t="s">
        <v>821</v>
      </c>
      <c r="C149" s="5" t="s">
        <v>822</v>
      </c>
      <c r="D149" s="5" t="s">
        <v>823</v>
      </c>
    </row>
    <row r="150" spans="1:5">
      <c r="A150" s="5" t="s">
        <v>824</v>
      </c>
      <c r="B150" s="5" t="s">
        <v>825</v>
      </c>
      <c r="C150" s="5" t="s">
        <v>826</v>
      </c>
      <c r="D150" s="5" t="s">
        <v>827</v>
      </c>
    </row>
    <row r="151" spans="1:5">
      <c r="A151" s="5" t="s">
        <v>828</v>
      </c>
      <c r="B151" s="5" t="s">
        <v>829</v>
      </c>
      <c r="C151" s="5" t="s">
        <v>830</v>
      </c>
      <c r="D151" s="5" t="s">
        <v>831</v>
      </c>
    </row>
    <row r="152" spans="1:5">
      <c r="A152" s="5" t="s">
        <v>832</v>
      </c>
      <c r="B152" s="5" t="s">
        <v>833</v>
      </c>
    </row>
    <row r="153" spans="1:5">
      <c r="A153" s="5" t="s">
        <v>834</v>
      </c>
      <c r="B153" s="5" t="s">
        <v>835</v>
      </c>
      <c r="C153" s="5" t="s">
        <v>836</v>
      </c>
      <c r="D153" s="5" t="s">
        <v>837</v>
      </c>
    </row>
    <row r="154" spans="1:5">
      <c r="A154" s="5" t="s">
        <v>838</v>
      </c>
      <c r="B154" s="5" t="s">
        <v>839</v>
      </c>
      <c r="C154" s="5" t="s">
        <v>840</v>
      </c>
    </row>
    <row r="155" spans="1:5">
      <c r="A155" s="5" t="s">
        <v>841</v>
      </c>
      <c r="B155" s="5" t="s">
        <v>842</v>
      </c>
    </row>
    <row r="156" spans="1:5">
      <c r="A156" s="5" t="s">
        <v>843</v>
      </c>
      <c r="B156" s="5" t="s">
        <v>844</v>
      </c>
      <c r="C156" s="5" t="s">
        <v>845</v>
      </c>
    </row>
    <row r="157" spans="1:5">
      <c r="A157" s="5" t="s">
        <v>846</v>
      </c>
      <c r="B157" s="5" t="s">
        <v>847</v>
      </c>
      <c r="C157" s="5" t="s">
        <v>848</v>
      </c>
    </row>
    <row r="158" spans="1:5">
      <c r="A158" s="5" t="s">
        <v>849</v>
      </c>
      <c r="B158" s="5" t="s">
        <v>850</v>
      </c>
      <c r="C158" s="5" t="s">
        <v>851</v>
      </c>
      <c r="D158" s="5" t="s">
        <v>852</v>
      </c>
      <c r="E158" s="5" t="s">
        <v>853</v>
      </c>
    </row>
    <row r="159" spans="1:5">
      <c r="A159" s="5" t="s">
        <v>854</v>
      </c>
      <c r="B159" s="5" t="s">
        <v>855</v>
      </c>
      <c r="C159" s="5" t="s">
        <v>856</v>
      </c>
    </row>
    <row r="160" spans="1:5">
      <c r="A160" s="5" t="s">
        <v>857</v>
      </c>
      <c r="B160" s="5" t="s">
        <v>858</v>
      </c>
      <c r="C160" s="5" t="s">
        <v>859</v>
      </c>
    </row>
    <row r="161" spans="1:4">
      <c r="A161" s="5" t="s">
        <v>860</v>
      </c>
      <c r="B161" s="5" t="s">
        <v>861</v>
      </c>
      <c r="C161" s="5" t="s">
        <v>862</v>
      </c>
    </row>
    <row r="162" spans="1:4">
      <c r="A162" s="5" t="s">
        <v>863</v>
      </c>
      <c r="B162" s="5" t="s">
        <v>864</v>
      </c>
      <c r="C162" s="5" t="s">
        <v>865</v>
      </c>
    </row>
    <row r="163" spans="1:4">
      <c r="A163" s="5" t="s">
        <v>866</v>
      </c>
      <c r="B163" s="5" t="s">
        <v>867</v>
      </c>
    </row>
    <row r="164" spans="1:4">
      <c r="A164" s="5" t="s">
        <v>868</v>
      </c>
      <c r="B164" s="5" t="s">
        <v>869</v>
      </c>
      <c r="C164" s="5" t="s">
        <v>870</v>
      </c>
      <c r="D164" s="5" t="s">
        <v>871</v>
      </c>
    </row>
    <row r="165" spans="1:4">
      <c r="A165" s="5" t="s">
        <v>872</v>
      </c>
      <c r="B165" s="5" t="s">
        <v>873</v>
      </c>
      <c r="C165" s="5" t="s">
        <v>874</v>
      </c>
    </row>
    <row r="166" spans="1:4">
      <c r="A166" s="5" t="s">
        <v>875</v>
      </c>
      <c r="B166" s="5" t="s">
        <v>876</v>
      </c>
    </row>
    <row r="167" spans="1:4">
      <c r="A167" s="5" t="s">
        <v>877</v>
      </c>
      <c r="B167" s="5" t="s">
        <v>878</v>
      </c>
      <c r="C167" s="5" t="s">
        <v>879</v>
      </c>
    </row>
    <row r="168" spans="1:4">
      <c r="A168" s="5" t="s">
        <v>880</v>
      </c>
      <c r="B168" s="5" t="s">
        <v>881</v>
      </c>
      <c r="C168" s="5" t="s">
        <v>882</v>
      </c>
    </row>
    <row r="169" spans="1:4">
      <c r="A169" s="5" t="s">
        <v>883</v>
      </c>
      <c r="B169" s="5" t="s">
        <v>884</v>
      </c>
    </row>
    <row r="170" spans="1:4">
      <c r="A170" s="5" t="s">
        <v>885</v>
      </c>
      <c r="B170" s="5" t="s">
        <v>886</v>
      </c>
      <c r="C170" s="5" t="s">
        <v>887</v>
      </c>
    </row>
    <row r="171" spans="1:4">
      <c r="A171" s="5" t="s">
        <v>888</v>
      </c>
      <c r="B171" s="5" t="s">
        <v>889</v>
      </c>
      <c r="C171" s="5" t="s">
        <v>890</v>
      </c>
    </row>
    <row r="172" spans="1:4">
      <c r="A172" s="5" t="s">
        <v>891</v>
      </c>
      <c r="B172" s="5" t="s">
        <v>892</v>
      </c>
      <c r="C172" s="5" t="s">
        <v>893</v>
      </c>
    </row>
    <row r="173" spans="1:4">
      <c r="A173" s="5" t="s">
        <v>894</v>
      </c>
      <c r="B173" s="5" t="s">
        <v>895</v>
      </c>
      <c r="C173" s="5" t="s">
        <v>896</v>
      </c>
    </row>
    <row r="174" spans="1:4">
      <c r="A174" s="5" t="s">
        <v>897</v>
      </c>
      <c r="B174" s="5" t="s">
        <v>898</v>
      </c>
    </row>
    <row r="175" spans="1:4">
      <c r="A175" s="5" t="s">
        <v>899</v>
      </c>
      <c r="B175" s="5" t="s">
        <v>900</v>
      </c>
      <c r="C175" s="5" t="s">
        <v>901</v>
      </c>
    </row>
    <row r="176" spans="1:4">
      <c r="A176" s="5" t="s">
        <v>902</v>
      </c>
      <c r="B176" s="5" t="s">
        <v>903</v>
      </c>
      <c r="C176" s="5" t="s">
        <v>904</v>
      </c>
    </row>
    <row r="177" spans="1:5">
      <c r="A177" s="5" t="s">
        <v>905</v>
      </c>
      <c r="B177" s="5" t="s">
        <v>906</v>
      </c>
    </row>
    <row r="178" spans="1:5">
      <c r="A178" s="5" t="s">
        <v>907</v>
      </c>
      <c r="B178" s="5" t="s">
        <v>908</v>
      </c>
      <c r="C178" s="5" t="s">
        <v>909</v>
      </c>
      <c r="D178" s="5" t="s">
        <v>910</v>
      </c>
    </row>
    <row r="179" spans="1:5">
      <c r="A179" s="5" t="s">
        <v>911</v>
      </c>
      <c r="B179" s="5" t="s">
        <v>912</v>
      </c>
      <c r="C179" s="5" t="s">
        <v>913</v>
      </c>
    </row>
    <row r="180" spans="1:5">
      <c r="A180" s="5" t="s">
        <v>914</v>
      </c>
      <c r="B180" s="5" t="s">
        <v>915</v>
      </c>
      <c r="C180" s="5" t="s">
        <v>916</v>
      </c>
    </row>
    <row r="181" spans="1:5">
      <c r="A181" s="5" t="s">
        <v>917</v>
      </c>
      <c r="B181" s="5" t="s">
        <v>918</v>
      </c>
      <c r="C181" s="5" t="s">
        <v>919</v>
      </c>
    </row>
    <row r="182" spans="1:5">
      <c r="A182" s="5" t="s">
        <v>920</v>
      </c>
      <c r="B182" s="5" t="s">
        <v>921</v>
      </c>
      <c r="C182" s="5" t="s">
        <v>922</v>
      </c>
    </row>
    <row r="183" spans="1:5">
      <c r="A183" s="5" t="s">
        <v>923</v>
      </c>
      <c r="B183" s="5" t="s">
        <v>924</v>
      </c>
      <c r="C183" s="5" t="s">
        <v>925</v>
      </c>
      <c r="D183" s="5" t="s">
        <v>926</v>
      </c>
      <c r="E183" s="5" t="s">
        <v>927</v>
      </c>
    </row>
    <row r="184" spans="1:5">
      <c r="A184" s="5" t="s">
        <v>928</v>
      </c>
      <c r="B184" s="5" t="s">
        <v>929</v>
      </c>
      <c r="C184" s="5" t="s">
        <v>930</v>
      </c>
      <c r="D184" s="5" t="s">
        <v>931</v>
      </c>
      <c r="E184" s="5" t="s">
        <v>932</v>
      </c>
    </row>
    <row r="185" spans="1:5">
      <c r="A185" s="5" t="s">
        <v>933</v>
      </c>
      <c r="B185" s="5" t="s">
        <v>934</v>
      </c>
      <c r="C185" s="5" t="s">
        <v>935</v>
      </c>
    </row>
    <row r="186" spans="1:5">
      <c r="A186" s="5" t="s">
        <v>936</v>
      </c>
      <c r="B186" s="5" t="s">
        <v>937</v>
      </c>
      <c r="C186" s="5" t="s">
        <v>938</v>
      </c>
    </row>
    <row r="187" spans="1:5">
      <c r="A187" s="5" t="s">
        <v>939</v>
      </c>
      <c r="B187" s="5" t="s">
        <v>940</v>
      </c>
      <c r="C187" s="5" t="s">
        <v>941</v>
      </c>
    </row>
    <row r="188" spans="1:5">
      <c r="A188" s="5" t="s">
        <v>942</v>
      </c>
      <c r="B188" s="5" t="s">
        <v>943</v>
      </c>
      <c r="C188" s="5" t="s">
        <v>944</v>
      </c>
    </row>
    <row r="189" spans="1:5">
      <c r="A189" s="5" t="s">
        <v>945</v>
      </c>
      <c r="B189" s="5" t="s">
        <v>946</v>
      </c>
      <c r="C189" s="5" t="s">
        <v>947</v>
      </c>
      <c r="D189" s="5" t="s">
        <v>948</v>
      </c>
    </row>
    <row r="190" spans="1:5">
      <c r="A190" s="5" t="s">
        <v>949</v>
      </c>
      <c r="B190" s="5" t="s">
        <v>950</v>
      </c>
    </row>
    <row r="191" spans="1:5">
      <c r="A191" s="5" t="s">
        <v>951</v>
      </c>
      <c r="B191" s="5" t="s">
        <v>952</v>
      </c>
    </row>
    <row r="192" spans="1:5">
      <c r="A192" s="5" t="s">
        <v>953</v>
      </c>
      <c r="B192" s="5" t="s">
        <v>954</v>
      </c>
    </row>
    <row r="193" spans="1:4">
      <c r="A193" s="5" t="s">
        <v>955</v>
      </c>
      <c r="B193" s="5" t="s">
        <v>956</v>
      </c>
      <c r="C193" s="5" t="s">
        <v>957</v>
      </c>
    </row>
    <row r="194" spans="1:4">
      <c r="A194" s="5" t="s">
        <v>958</v>
      </c>
      <c r="B194" s="5" t="s">
        <v>959</v>
      </c>
    </row>
    <row r="195" spans="1:4">
      <c r="A195" s="5" t="s">
        <v>960</v>
      </c>
      <c r="B195" s="5" t="s">
        <v>961</v>
      </c>
      <c r="C195" s="5" t="s">
        <v>962</v>
      </c>
      <c r="D195" s="5" t="s">
        <v>963</v>
      </c>
    </row>
    <row r="196" spans="1:4">
      <c r="A196" s="5" t="s">
        <v>964</v>
      </c>
      <c r="B196" s="5" t="s">
        <v>965</v>
      </c>
      <c r="C196" s="5" t="s">
        <v>966</v>
      </c>
    </row>
    <row r="197" spans="1:4">
      <c r="A197" s="5" t="s">
        <v>967</v>
      </c>
      <c r="B197" s="5" t="s">
        <v>968</v>
      </c>
      <c r="C197" s="5" t="s">
        <v>969</v>
      </c>
    </row>
    <row r="198" spans="1:4">
      <c r="A198" s="5" t="s">
        <v>970</v>
      </c>
      <c r="B198" s="5" t="s">
        <v>971</v>
      </c>
    </row>
    <row r="199" spans="1:4">
      <c r="A199" s="5" t="s">
        <v>972</v>
      </c>
      <c r="B199" s="5" t="s">
        <v>973</v>
      </c>
      <c r="C199" s="5" t="s">
        <v>974</v>
      </c>
    </row>
    <row r="200" spans="1:4">
      <c r="A200" s="5" t="s">
        <v>975</v>
      </c>
      <c r="B200" s="5" t="s">
        <v>976</v>
      </c>
    </row>
    <row r="201" spans="1:4">
      <c r="A201" s="5" t="s">
        <v>977</v>
      </c>
      <c r="B201" s="5" t="s">
        <v>978</v>
      </c>
    </row>
    <row r="202" spans="1:4">
      <c r="A202" s="5" t="s">
        <v>979</v>
      </c>
      <c r="B202" s="5" t="s">
        <v>980</v>
      </c>
      <c r="C202" s="5" t="s">
        <v>981</v>
      </c>
    </row>
    <row r="203" spans="1:4">
      <c r="A203" s="5" t="s">
        <v>982</v>
      </c>
      <c r="B203" s="5" t="s">
        <v>983</v>
      </c>
    </row>
    <row r="204" spans="1:4">
      <c r="A204" s="5" t="s">
        <v>984</v>
      </c>
      <c r="B204" s="5" t="s">
        <v>985</v>
      </c>
      <c r="C204" s="5" t="s">
        <v>986</v>
      </c>
    </row>
    <row r="205" spans="1:4">
      <c r="A205" s="5" t="s">
        <v>987</v>
      </c>
      <c r="B205" s="5" t="s">
        <v>988</v>
      </c>
      <c r="C205" s="5" t="s">
        <v>989</v>
      </c>
    </row>
    <row r="206" spans="1:4">
      <c r="A206" s="5" t="s">
        <v>990</v>
      </c>
      <c r="B206" s="5" t="s">
        <v>991</v>
      </c>
      <c r="C206" s="5" t="s">
        <v>992</v>
      </c>
    </row>
    <row r="207" spans="1:4">
      <c r="A207" s="5" t="s">
        <v>993</v>
      </c>
      <c r="B207" s="5" t="s">
        <v>994</v>
      </c>
      <c r="C207" s="5" t="s">
        <v>995</v>
      </c>
    </row>
    <row r="208" spans="1:4">
      <c r="A208" s="5" t="s">
        <v>996</v>
      </c>
      <c r="B208" s="5" t="s">
        <v>997</v>
      </c>
      <c r="C208" s="5" t="s">
        <v>998</v>
      </c>
    </row>
    <row r="209" spans="1:6">
      <c r="A209" s="5" t="s">
        <v>999</v>
      </c>
      <c r="B209" s="5" t="s">
        <v>1000</v>
      </c>
      <c r="C209" s="5" t="s">
        <v>1001</v>
      </c>
      <c r="D209" s="5" t="s">
        <v>1002</v>
      </c>
    </row>
    <row r="210" spans="1:6">
      <c r="A210" s="5" t="s">
        <v>1003</v>
      </c>
      <c r="B210" s="5" t="s">
        <v>1004</v>
      </c>
      <c r="C210" s="5" t="s">
        <v>1005</v>
      </c>
    </row>
    <row r="211" spans="1:6">
      <c r="A211" s="5" t="s">
        <v>1006</v>
      </c>
      <c r="B211" s="5" t="s">
        <v>1007</v>
      </c>
      <c r="C211" s="5" t="s">
        <v>1008</v>
      </c>
    </row>
    <row r="212" spans="1:6">
      <c r="A212" s="5" t="s">
        <v>1009</v>
      </c>
      <c r="B212" s="5" t="s">
        <v>1010</v>
      </c>
      <c r="C212" s="5" t="s">
        <v>1011</v>
      </c>
    </row>
    <row r="213" spans="1:6">
      <c r="A213" s="5" t="s">
        <v>1012</v>
      </c>
      <c r="B213" s="5" t="s">
        <v>1013</v>
      </c>
      <c r="C213" s="5" t="s">
        <v>1014</v>
      </c>
      <c r="D213" s="5" t="s">
        <v>1015</v>
      </c>
    </row>
    <row r="214" spans="1:6">
      <c r="A214" s="5" t="s">
        <v>1016</v>
      </c>
      <c r="B214" s="5" t="s">
        <v>1017</v>
      </c>
      <c r="C214" s="5" t="s">
        <v>1018</v>
      </c>
    </row>
    <row r="215" spans="1:6">
      <c r="A215" s="5" t="s">
        <v>1019</v>
      </c>
      <c r="B215" s="5" t="s">
        <v>1020</v>
      </c>
      <c r="C215" s="5" t="s">
        <v>1021</v>
      </c>
    </row>
    <row r="216" spans="1:6">
      <c r="A216" s="5" t="s">
        <v>1022</v>
      </c>
      <c r="B216" s="5" t="s">
        <v>1023</v>
      </c>
      <c r="C216" s="5" t="s">
        <v>1024</v>
      </c>
    </row>
    <row r="217" spans="1:6">
      <c r="A217" s="5" t="s">
        <v>1025</v>
      </c>
      <c r="B217" s="5" t="s">
        <v>1026</v>
      </c>
      <c r="C217" s="5" t="s">
        <v>1027</v>
      </c>
      <c r="D217" s="5" t="s">
        <v>1028</v>
      </c>
      <c r="E217" s="5" t="s">
        <v>1029</v>
      </c>
      <c r="F217" s="5" t="s">
        <v>1030</v>
      </c>
    </row>
    <row r="218" spans="1:6">
      <c r="A218" s="5" t="s">
        <v>1031</v>
      </c>
      <c r="B218" s="5" t="s">
        <v>1032</v>
      </c>
      <c r="C218" s="5" t="s">
        <v>1033</v>
      </c>
    </row>
    <row r="219" spans="1:6">
      <c r="A219" s="5" t="s">
        <v>1034</v>
      </c>
      <c r="B219" s="5" t="s">
        <v>1035</v>
      </c>
      <c r="C219" s="5" t="s">
        <v>1036</v>
      </c>
    </row>
    <row r="220" spans="1:6">
      <c r="A220" s="5" t="s">
        <v>1037</v>
      </c>
      <c r="B220" s="5" t="s">
        <v>1038</v>
      </c>
    </row>
    <row r="221" spans="1:6">
      <c r="A221" s="5" t="s">
        <v>1039</v>
      </c>
      <c r="B221" s="5" t="s">
        <v>1040</v>
      </c>
    </row>
    <row r="222" spans="1:6">
      <c r="A222" s="5" t="s">
        <v>1041</v>
      </c>
      <c r="B222" s="5" t="s">
        <v>1042</v>
      </c>
      <c r="C222" s="5" t="s">
        <v>1043</v>
      </c>
      <c r="D222" s="5" t="s">
        <v>1044</v>
      </c>
    </row>
    <row r="223" spans="1:6">
      <c r="A223" s="5" t="s">
        <v>1045</v>
      </c>
      <c r="B223" s="5" t="s">
        <v>1046</v>
      </c>
      <c r="C223" s="5" t="s">
        <v>1047</v>
      </c>
      <c r="D223" s="5" t="s">
        <v>1048</v>
      </c>
    </row>
    <row r="224" spans="1:6">
      <c r="A224" s="5" t="s">
        <v>1049</v>
      </c>
      <c r="B224" s="5" t="s">
        <v>1050</v>
      </c>
    </row>
    <row r="225" spans="1:4">
      <c r="A225" s="5" t="s">
        <v>1051</v>
      </c>
      <c r="B225" s="5" t="s">
        <v>1052</v>
      </c>
    </row>
    <row r="226" spans="1:4">
      <c r="A226" s="5" t="s">
        <v>1053</v>
      </c>
      <c r="B226" s="5" t="s">
        <v>1054</v>
      </c>
    </row>
    <row r="227" spans="1:4">
      <c r="A227" s="5" t="s">
        <v>1055</v>
      </c>
      <c r="B227" s="5" t="s">
        <v>1056</v>
      </c>
      <c r="C227" s="5" t="s">
        <v>1057</v>
      </c>
    </row>
    <row r="228" spans="1:4">
      <c r="A228" s="5" t="s">
        <v>1058</v>
      </c>
      <c r="B228" s="5" t="s">
        <v>1059</v>
      </c>
      <c r="C228" s="5" t="s">
        <v>1060</v>
      </c>
      <c r="D228" s="5" t="s">
        <v>1061</v>
      </c>
    </row>
    <row r="229" spans="1:4">
      <c r="A229" s="5" t="s">
        <v>1062</v>
      </c>
      <c r="B229" s="5" t="s">
        <v>1063</v>
      </c>
      <c r="C229" s="5" t="s">
        <v>1064</v>
      </c>
      <c r="D229" s="5" t="s">
        <v>1065</v>
      </c>
    </row>
    <row r="230" spans="1:4">
      <c r="A230" s="5" t="s">
        <v>1066</v>
      </c>
      <c r="B230" s="5" t="s">
        <v>1067</v>
      </c>
      <c r="C230" s="5" t="s">
        <v>1068</v>
      </c>
    </row>
    <row r="231" spans="1:4">
      <c r="A231" s="5" t="s">
        <v>1069</v>
      </c>
      <c r="B231" s="5" t="s">
        <v>1070</v>
      </c>
    </row>
    <row r="232" spans="1:4">
      <c r="A232" s="5" t="s">
        <v>1071</v>
      </c>
      <c r="B232" s="5" t="s">
        <v>1072</v>
      </c>
      <c r="C232" s="5" t="s">
        <v>1073</v>
      </c>
    </row>
    <row r="233" spans="1:4">
      <c r="A233" s="5" t="s">
        <v>1074</v>
      </c>
      <c r="B233" s="5" t="s">
        <v>1075</v>
      </c>
      <c r="C233" s="5" t="s">
        <v>1076</v>
      </c>
    </row>
    <row r="234" spans="1:4">
      <c r="A234" s="5" t="s">
        <v>1077</v>
      </c>
      <c r="B234" s="5" t="s">
        <v>1078</v>
      </c>
      <c r="C234" s="5" t="s">
        <v>1079</v>
      </c>
    </row>
    <row r="235" spans="1:4">
      <c r="A235" s="5" t="s">
        <v>1080</v>
      </c>
      <c r="B235" s="5" t="s">
        <v>1081</v>
      </c>
      <c r="C235" s="5" t="s">
        <v>1082</v>
      </c>
    </row>
    <row r="236" spans="1:4">
      <c r="A236" s="5" t="s">
        <v>1083</v>
      </c>
      <c r="B236" s="5" t="s">
        <v>1084</v>
      </c>
    </row>
    <row r="237" spans="1:4">
      <c r="A237" s="5" t="s">
        <v>1085</v>
      </c>
      <c r="B237" s="5" t="s">
        <v>1086</v>
      </c>
    </row>
    <row r="238" spans="1:4">
      <c r="A238" s="5" t="s">
        <v>1087</v>
      </c>
      <c r="B238" s="5" t="s">
        <v>1088</v>
      </c>
      <c r="C238" s="5" t="s">
        <v>1089</v>
      </c>
      <c r="D238" s="5" t="s">
        <v>1090</v>
      </c>
    </row>
    <row r="239" spans="1:4">
      <c r="A239" s="5" t="s">
        <v>1091</v>
      </c>
      <c r="B239" s="5" t="s">
        <v>1092</v>
      </c>
    </row>
    <row r="240" spans="1:4">
      <c r="A240" s="5" t="s">
        <v>1093</v>
      </c>
      <c r="B240" s="5" t="s">
        <v>1094</v>
      </c>
      <c r="C240" s="5" t="s">
        <v>1095</v>
      </c>
      <c r="D240" s="5" t="s">
        <v>1096</v>
      </c>
    </row>
    <row r="241" spans="1:4">
      <c r="A241" s="5" t="s">
        <v>1097</v>
      </c>
      <c r="B241" s="5" t="s">
        <v>1098</v>
      </c>
      <c r="C241" s="5" t="s">
        <v>1099</v>
      </c>
      <c r="D241" s="5" t="s">
        <v>1100</v>
      </c>
    </row>
    <row r="242" spans="1:4">
      <c r="A242" s="5" t="s">
        <v>1101</v>
      </c>
      <c r="B242" s="5" t="s">
        <v>1102</v>
      </c>
      <c r="C242" s="5" t="s">
        <v>1103</v>
      </c>
      <c r="D242" s="5" t="s">
        <v>1104</v>
      </c>
    </row>
    <row r="243" spans="1:4">
      <c r="A243" s="5" t="s">
        <v>1105</v>
      </c>
      <c r="B243" s="5" t="s">
        <v>1106</v>
      </c>
    </row>
    <row r="244" spans="1:4">
      <c r="A244" s="5" t="s">
        <v>1107</v>
      </c>
      <c r="B244" s="5" t="s">
        <v>1108</v>
      </c>
      <c r="C244" s="5" t="s">
        <v>1109</v>
      </c>
    </row>
    <row r="245" spans="1:4">
      <c r="A245" s="5" t="s">
        <v>1110</v>
      </c>
      <c r="B245" s="5" t="s">
        <v>1111</v>
      </c>
      <c r="C245" s="5" t="s">
        <v>1112</v>
      </c>
      <c r="D245" s="5" t="s">
        <v>1113</v>
      </c>
    </row>
    <row r="246" spans="1:4">
      <c r="A246" s="5" t="s">
        <v>1114</v>
      </c>
      <c r="B246" s="5" t="s">
        <v>1115</v>
      </c>
      <c r="C246" s="5" t="s">
        <v>1116</v>
      </c>
      <c r="D246" s="5" t="s">
        <v>1117</v>
      </c>
    </row>
    <row r="247" spans="1:4">
      <c r="A247" s="5" t="s">
        <v>1118</v>
      </c>
      <c r="B247" s="5" t="s">
        <v>1119</v>
      </c>
      <c r="C247" s="5" t="s">
        <v>1120</v>
      </c>
    </row>
    <row r="248" spans="1:4">
      <c r="A248" s="5" t="s">
        <v>1121</v>
      </c>
      <c r="B248" s="5" t="s">
        <v>1122</v>
      </c>
      <c r="C248" s="5" t="s">
        <v>1123</v>
      </c>
    </row>
    <row r="249" spans="1:4">
      <c r="A249" s="5" t="s">
        <v>1124</v>
      </c>
      <c r="B249" s="5" t="s">
        <v>1125</v>
      </c>
    </row>
    <row r="250" spans="1:4">
      <c r="A250" s="5" t="s">
        <v>1126</v>
      </c>
      <c r="B250" s="5" t="s">
        <v>1127</v>
      </c>
      <c r="C250" s="5" t="s">
        <v>1128</v>
      </c>
    </row>
    <row r="251" spans="1:4">
      <c r="A251" s="5" t="s">
        <v>1129</v>
      </c>
      <c r="B251" s="5" t="s">
        <v>1130</v>
      </c>
      <c r="C251" s="5" t="s">
        <v>1131</v>
      </c>
    </row>
    <row r="252" spans="1:4">
      <c r="A252" s="5" t="s">
        <v>1132</v>
      </c>
      <c r="B252" s="5" t="s">
        <v>1133</v>
      </c>
      <c r="C252" s="5" t="s">
        <v>1134</v>
      </c>
    </row>
    <row r="253" spans="1:4">
      <c r="A253" s="5" t="s">
        <v>1135</v>
      </c>
      <c r="B253" s="5" t="s">
        <v>1136</v>
      </c>
      <c r="C253" s="5" t="s">
        <v>1137</v>
      </c>
    </row>
    <row r="254" spans="1:4">
      <c r="A254" s="5" t="s">
        <v>1138</v>
      </c>
      <c r="B254" s="5" t="s">
        <v>1139</v>
      </c>
      <c r="C254" s="5" t="s">
        <v>1140</v>
      </c>
    </row>
    <row r="255" spans="1:4">
      <c r="A255" s="5" t="s">
        <v>1141</v>
      </c>
      <c r="B255" s="5" t="s">
        <v>1142</v>
      </c>
      <c r="C255" s="5" t="s">
        <v>1143</v>
      </c>
      <c r="D255" s="5" t="s">
        <v>1144</v>
      </c>
    </row>
    <row r="256" spans="1:4">
      <c r="A256" s="5" t="s">
        <v>1145</v>
      </c>
      <c r="B256" s="5" t="s">
        <v>1146</v>
      </c>
    </row>
    <row r="257" spans="1:4">
      <c r="A257" s="5" t="s">
        <v>1147</v>
      </c>
      <c r="B257" s="5" t="s">
        <v>1148</v>
      </c>
    </row>
    <row r="258" spans="1:4">
      <c r="A258" s="5" t="s">
        <v>1149</v>
      </c>
      <c r="B258" s="5" t="s">
        <v>1150</v>
      </c>
      <c r="C258" s="5" t="s">
        <v>1151</v>
      </c>
      <c r="D258" s="5" t="s">
        <v>1152</v>
      </c>
    </row>
    <row r="259" spans="1:4">
      <c r="A259" s="5" t="s">
        <v>1153</v>
      </c>
      <c r="B259" s="5" t="s">
        <v>1154</v>
      </c>
      <c r="C259" s="5" t="s">
        <v>1155</v>
      </c>
    </row>
    <row r="260" spans="1:4">
      <c r="A260" s="5" t="s">
        <v>1156</v>
      </c>
      <c r="B260" s="5" t="s">
        <v>1157</v>
      </c>
    </row>
    <row r="261" spans="1:4">
      <c r="A261" s="5" t="s">
        <v>1158</v>
      </c>
      <c r="B261" s="5" t="s">
        <v>1159</v>
      </c>
      <c r="C261" s="5" t="s">
        <v>1160</v>
      </c>
    </row>
    <row r="262" spans="1:4">
      <c r="A262" s="5" t="s">
        <v>1161</v>
      </c>
      <c r="B262" s="5" t="s">
        <v>1162</v>
      </c>
      <c r="C262" s="5" t="s">
        <v>1163</v>
      </c>
    </row>
    <row r="263" spans="1:4">
      <c r="A263" s="5" t="s">
        <v>1164</v>
      </c>
      <c r="B263" s="5" t="s">
        <v>1165</v>
      </c>
      <c r="C263" s="5" t="s">
        <v>1166</v>
      </c>
      <c r="D263" s="5" t="s">
        <v>1167</v>
      </c>
    </row>
    <row r="264" spans="1:4">
      <c r="A264" s="5" t="s">
        <v>1168</v>
      </c>
      <c r="B264" s="5" t="s">
        <v>1169</v>
      </c>
      <c r="C264" s="5" t="s">
        <v>1170</v>
      </c>
      <c r="D264" s="5" t="s">
        <v>1171</v>
      </c>
    </row>
    <row r="265" spans="1:4">
      <c r="A265" s="5" t="s">
        <v>1172</v>
      </c>
      <c r="B265" s="5" t="s">
        <v>1173</v>
      </c>
    </row>
    <row r="266" spans="1:4">
      <c r="A266" s="5" t="s">
        <v>1174</v>
      </c>
      <c r="B266" s="5" t="s">
        <v>1175</v>
      </c>
      <c r="C266" s="5" t="s">
        <v>1176</v>
      </c>
    </row>
    <row r="267" spans="1:4">
      <c r="A267" s="5" t="s">
        <v>1177</v>
      </c>
      <c r="B267" s="5" t="s">
        <v>1178</v>
      </c>
    </row>
    <row r="268" spans="1:4">
      <c r="A268" s="5" t="s">
        <v>1179</v>
      </c>
      <c r="B268" s="5" t="s">
        <v>1180</v>
      </c>
      <c r="C268" s="5" t="s">
        <v>1181</v>
      </c>
    </row>
    <row r="269" spans="1:4">
      <c r="A269" s="5" t="s">
        <v>1182</v>
      </c>
      <c r="B269" s="5" t="s">
        <v>1183</v>
      </c>
    </row>
    <row r="270" spans="1:4">
      <c r="A270" s="5" t="s">
        <v>1184</v>
      </c>
      <c r="B270" s="5" t="s">
        <v>1185</v>
      </c>
    </row>
    <row r="271" spans="1:4">
      <c r="A271" s="5" t="s">
        <v>1186</v>
      </c>
      <c r="B271" s="5" t="s">
        <v>1187</v>
      </c>
    </row>
    <row r="272" spans="1:4">
      <c r="A272" s="5" t="s">
        <v>1188</v>
      </c>
      <c r="B272" s="5" t="s">
        <v>1189</v>
      </c>
      <c r="C272" s="5" t="s">
        <v>1190</v>
      </c>
    </row>
    <row r="273" spans="1:4">
      <c r="A273" s="5" t="s">
        <v>1191</v>
      </c>
      <c r="B273" s="5" t="s">
        <v>1192</v>
      </c>
      <c r="C273" s="5" t="s">
        <v>1193</v>
      </c>
    </row>
    <row r="274" spans="1:4">
      <c r="A274" s="5" t="s">
        <v>1194</v>
      </c>
      <c r="B274" s="5" t="s">
        <v>1195</v>
      </c>
    </row>
    <row r="275" spans="1:4">
      <c r="A275" s="5" t="s">
        <v>1196</v>
      </c>
      <c r="B275" s="5" t="s">
        <v>1197</v>
      </c>
      <c r="C275" s="5" t="s">
        <v>1198</v>
      </c>
    </row>
    <row r="276" spans="1:4">
      <c r="A276" s="5" t="s">
        <v>1199</v>
      </c>
      <c r="B276" s="5" t="s">
        <v>1200</v>
      </c>
      <c r="C276" s="5" t="s">
        <v>1201</v>
      </c>
      <c r="D276" s="5" t="s">
        <v>1202</v>
      </c>
    </row>
    <row r="277" spans="1:4">
      <c r="A277" s="5" t="s">
        <v>1203</v>
      </c>
      <c r="B277" s="5" t="s">
        <v>1204</v>
      </c>
      <c r="C277" s="5" t="s">
        <v>1205</v>
      </c>
    </row>
    <row r="278" spans="1:4">
      <c r="A278" s="5" t="s">
        <v>1206</v>
      </c>
      <c r="B278" s="5" t="s">
        <v>1207</v>
      </c>
      <c r="C278" s="5" t="s">
        <v>1208</v>
      </c>
    </row>
    <row r="279" spans="1:4">
      <c r="A279" s="5" t="s">
        <v>1209</v>
      </c>
      <c r="B279" s="5" t="s">
        <v>1210</v>
      </c>
    </row>
    <row r="280" spans="1:4">
      <c r="A280" s="5" t="s">
        <v>1211</v>
      </c>
      <c r="B280" s="5" t="s">
        <v>1212</v>
      </c>
      <c r="C280" s="5" t="s">
        <v>1213</v>
      </c>
    </row>
    <row r="281" spans="1:4">
      <c r="A281" s="5" t="s">
        <v>1214</v>
      </c>
      <c r="B281" s="5" t="s">
        <v>1215</v>
      </c>
      <c r="C281" s="5" t="s">
        <v>1216</v>
      </c>
    </row>
    <row r="282" spans="1:4">
      <c r="A282" s="5" t="s">
        <v>1217</v>
      </c>
      <c r="B282" s="5" t="s">
        <v>1218</v>
      </c>
    </row>
    <row r="283" spans="1:4">
      <c r="A283" s="5" t="s">
        <v>1219</v>
      </c>
      <c r="B283" s="5" t="s">
        <v>1220</v>
      </c>
      <c r="C283" s="5" t="s">
        <v>1221</v>
      </c>
    </row>
    <row r="284" spans="1:4">
      <c r="A284" s="5" t="s">
        <v>1222</v>
      </c>
      <c r="B284" s="5" t="s">
        <v>1223</v>
      </c>
    </row>
    <row r="285" spans="1:4">
      <c r="A285" s="5" t="s">
        <v>1224</v>
      </c>
      <c r="B285" s="5" t="s">
        <v>1225</v>
      </c>
      <c r="C285" s="5" t="s">
        <v>1226</v>
      </c>
    </row>
    <row r="286" spans="1:4">
      <c r="A286" s="5" t="s">
        <v>1227</v>
      </c>
      <c r="B286" s="5" t="s">
        <v>1228</v>
      </c>
      <c r="C286" s="5" t="s">
        <v>1229</v>
      </c>
      <c r="D286" s="5" t="s">
        <v>1230</v>
      </c>
    </row>
    <row r="287" spans="1:4">
      <c r="A287" s="5" t="s">
        <v>1231</v>
      </c>
      <c r="B287" s="5" t="s">
        <v>1232</v>
      </c>
    </row>
    <row r="288" spans="1:4">
      <c r="A288" s="5" t="s">
        <v>1233</v>
      </c>
      <c r="B288" s="5" t="s">
        <v>1234</v>
      </c>
      <c r="C288" s="5" t="s">
        <v>1235</v>
      </c>
      <c r="D288" s="5" t="s">
        <v>1236</v>
      </c>
    </row>
    <row r="289" spans="1:5">
      <c r="A289" s="5" t="s">
        <v>1237</v>
      </c>
      <c r="B289" s="5" t="s">
        <v>1238</v>
      </c>
    </row>
    <row r="290" spans="1:5">
      <c r="A290" s="5" t="s">
        <v>1239</v>
      </c>
      <c r="B290" s="5" t="s">
        <v>1240</v>
      </c>
      <c r="C290" s="5" t="s">
        <v>1241</v>
      </c>
    </row>
    <row r="291" spans="1:5">
      <c r="A291" s="5" t="s">
        <v>1242</v>
      </c>
      <c r="B291" s="5" t="s">
        <v>1243</v>
      </c>
      <c r="C291" s="5" t="s">
        <v>1244</v>
      </c>
    </row>
    <row r="292" spans="1:5">
      <c r="A292" s="5" t="s">
        <v>1245</v>
      </c>
      <c r="B292" s="5" t="s">
        <v>1246</v>
      </c>
      <c r="C292" s="5" t="s">
        <v>1247</v>
      </c>
      <c r="D292" s="5" t="s">
        <v>1248</v>
      </c>
    </row>
    <row r="293" spans="1:5">
      <c r="A293" s="5" t="s">
        <v>1249</v>
      </c>
      <c r="B293" s="5" t="s">
        <v>1250</v>
      </c>
    </row>
    <row r="294" spans="1:5">
      <c r="A294" s="5" t="s">
        <v>1251</v>
      </c>
      <c r="B294" s="5" t="s">
        <v>1252</v>
      </c>
    </row>
    <row r="295" spans="1:5">
      <c r="A295" s="5" t="s">
        <v>1253</v>
      </c>
      <c r="B295" s="5" t="s">
        <v>1254</v>
      </c>
    </row>
    <row r="296" spans="1:5">
      <c r="A296" s="5" t="s">
        <v>1255</v>
      </c>
      <c r="B296" s="5" t="s">
        <v>1256</v>
      </c>
      <c r="C296" s="5" t="s">
        <v>1257</v>
      </c>
    </row>
    <row r="297" spans="1:5">
      <c r="A297" s="5" t="s">
        <v>1258</v>
      </c>
      <c r="B297" s="5" t="s">
        <v>1259</v>
      </c>
      <c r="C297" s="5" t="s">
        <v>1260</v>
      </c>
      <c r="D297" s="5" t="s">
        <v>1261</v>
      </c>
      <c r="E297" s="5" t="s">
        <v>1262</v>
      </c>
    </row>
    <row r="298" spans="1:5">
      <c r="A298" s="5" t="s">
        <v>1263</v>
      </c>
      <c r="B298" s="5" t="s">
        <v>1264</v>
      </c>
      <c r="C298" s="5" t="s">
        <v>1265</v>
      </c>
    </row>
    <row r="299" spans="1:5">
      <c r="A299" s="5" t="s">
        <v>1266</v>
      </c>
      <c r="B299" s="5" t="s">
        <v>1267</v>
      </c>
      <c r="C299" s="5" t="s">
        <v>1268</v>
      </c>
    </row>
    <row r="300" spans="1:5">
      <c r="A300" s="5" t="s">
        <v>1269</v>
      </c>
      <c r="B300" s="5" t="s">
        <v>1270</v>
      </c>
    </row>
    <row r="301" spans="1:5">
      <c r="A301" s="5" t="s">
        <v>1271</v>
      </c>
      <c r="B301" s="5" t="s">
        <v>1272</v>
      </c>
      <c r="C301" s="5" t="s">
        <v>1273</v>
      </c>
    </row>
    <row r="302" spans="1:5">
      <c r="A302" s="5" t="s">
        <v>1274</v>
      </c>
      <c r="B302" s="5" t="s">
        <v>1275</v>
      </c>
    </row>
    <row r="303" spans="1:5">
      <c r="A303" s="5" t="s">
        <v>1276</v>
      </c>
      <c r="B303" s="5" t="s">
        <v>1277</v>
      </c>
    </row>
    <row r="304" spans="1:5">
      <c r="A304" s="5" t="s">
        <v>1278</v>
      </c>
      <c r="B304" s="5" t="s">
        <v>1279</v>
      </c>
      <c r="C304" s="5" t="s">
        <v>1280</v>
      </c>
    </row>
    <row r="305" spans="1:8">
      <c r="A305" s="5" t="s">
        <v>1281</v>
      </c>
      <c r="B305" s="5" t="s">
        <v>1282</v>
      </c>
      <c r="C305" s="5" t="s">
        <v>1283</v>
      </c>
      <c r="D305" s="5" t="s">
        <v>1284</v>
      </c>
    </row>
    <row r="306" spans="1:8">
      <c r="A306" s="5" t="s">
        <v>1285</v>
      </c>
      <c r="B306" s="5" t="s">
        <v>1286</v>
      </c>
      <c r="C306" s="5" t="s">
        <v>1287</v>
      </c>
    </row>
    <row r="307" spans="1:8">
      <c r="A307" s="5" t="s">
        <v>1288</v>
      </c>
      <c r="B307" s="5" t="s">
        <v>1289</v>
      </c>
    </row>
    <row r="308" spans="1:8">
      <c r="A308" s="5" t="s">
        <v>1290</v>
      </c>
      <c r="B308" s="5" t="s">
        <v>1291</v>
      </c>
      <c r="C308" s="5" t="s">
        <v>1292</v>
      </c>
    </row>
    <row r="309" spans="1:8">
      <c r="A309" s="5" t="s">
        <v>1293</v>
      </c>
      <c r="B309" s="5" t="s">
        <v>1294</v>
      </c>
      <c r="C309" s="5" t="s">
        <v>1295</v>
      </c>
    </row>
    <row r="310" spans="1:8">
      <c r="A310" s="5" t="s">
        <v>1296</v>
      </c>
      <c r="B310" s="5" t="s">
        <v>1297</v>
      </c>
      <c r="C310" s="5" t="s">
        <v>1298</v>
      </c>
    </row>
    <row r="311" spans="1:8">
      <c r="A311" s="5" t="s">
        <v>1299</v>
      </c>
      <c r="B311" s="5" t="s">
        <v>1300</v>
      </c>
    </row>
    <row r="312" spans="1:8">
      <c r="A312" s="5" t="s">
        <v>1301</v>
      </c>
      <c r="B312" s="5" t="s">
        <v>1302</v>
      </c>
      <c r="C312" s="5" t="s">
        <v>1303</v>
      </c>
    </row>
    <row r="313" spans="1:8">
      <c r="A313" s="5" t="s">
        <v>1304</v>
      </c>
      <c r="B313" s="5" t="s">
        <v>1305</v>
      </c>
      <c r="C313" s="5" t="s">
        <v>1306</v>
      </c>
    </row>
    <row r="314" spans="1:8">
      <c r="A314" s="5" t="s">
        <v>1307</v>
      </c>
      <c r="B314" s="5" t="s">
        <v>1308</v>
      </c>
      <c r="C314" s="5" t="s">
        <v>1309</v>
      </c>
    </row>
    <row r="315" spans="1:8">
      <c r="A315" s="5" t="s">
        <v>1310</v>
      </c>
      <c r="B315" s="5" t="s">
        <v>1311</v>
      </c>
      <c r="C315" s="5" t="s">
        <v>1312</v>
      </c>
    </row>
    <row r="316" spans="1:8">
      <c r="A316" s="5" t="s">
        <v>1313</v>
      </c>
      <c r="B316" s="5" t="s">
        <v>1314</v>
      </c>
      <c r="C316" s="5" t="s">
        <v>1315</v>
      </c>
      <c r="D316" s="5" t="s">
        <v>1316</v>
      </c>
      <c r="E316" s="5" t="s">
        <v>1317</v>
      </c>
      <c r="F316" s="5" t="s">
        <v>1318</v>
      </c>
      <c r="G316" s="5" t="s">
        <v>1319</v>
      </c>
      <c r="H316" s="5" t="s">
        <v>1320</v>
      </c>
    </row>
    <row r="317" spans="1:8">
      <c r="A317" s="5" t="s">
        <v>1321</v>
      </c>
      <c r="B317" s="5" t="s">
        <v>1322</v>
      </c>
      <c r="C317" s="5" t="s">
        <v>1323</v>
      </c>
      <c r="D317" s="5" t="s">
        <v>1324</v>
      </c>
    </row>
    <row r="318" spans="1:8">
      <c r="A318" s="5" t="s">
        <v>1325</v>
      </c>
      <c r="B318" s="5" t="s">
        <v>1326</v>
      </c>
    </row>
    <row r="319" spans="1:8">
      <c r="A319" s="5" t="s">
        <v>1327</v>
      </c>
      <c r="B319" s="5" t="s">
        <v>1328</v>
      </c>
    </row>
    <row r="320" spans="1:8">
      <c r="A320" s="5" t="s">
        <v>1329</v>
      </c>
      <c r="B320" s="5" t="s">
        <v>1330</v>
      </c>
      <c r="C320" s="5" t="s">
        <v>1331</v>
      </c>
    </row>
    <row r="321" spans="1:5">
      <c r="A321" s="5" t="s">
        <v>1332</v>
      </c>
      <c r="B321" s="5" t="s">
        <v>1333</v>
      </c>
      <c r="C321" s="5" t="s">
        <v>1334</v>
      </c>
      <c r="D321" s="5" t="s">
        <v>1335</v>
      </c>
      <c r="E321" s="5" t="s">
        <v>1336</v>
      </c>
    </row>
    <row r="322" spans="1:5">
      <c r="A322" s="5" t="s">
        <v>1337</v>
      </c>
      <c r="B322" s="5" t="s">
        <v>1338</v>
      </c>
    </row>
    <row r="323" spans="1:5">
      <c r="A323" s="5" t="s">
        <v>1339</v>
      </c>
      <c r="B323" s="5" t="s">
        <v>1340</v>
      </c>
      <c r="C323" s="5" t="s">
        <v>1341</v>
      </c>
    </row>
    <row r="324" spans="1:5">
      <c r="A324" s="5" t="s">
        <v>1342</v>
      </c>
      <c r="B324" s="5" t="s">
        <v>1343</v>
      </c>
    </row>
    <row r="325" spans="1:5">
      <c r="A325" s="5" t="s">
        <v>1344</v>
      </c>
      <c r="B325" s="5" t="s">
        <v>1345</v>
      </c>
    </row>
    <row r="326" spans="1:5">
      <c r="A326" s="5" t="s">
        <v>1346</v>
      </c>
      <c r="B326" s="5" t="s">
        <v>1347</v>
      </c>
    </row>
    <row r="327" spans="1:5">
      <c r="A327" s="5" t="s">
        <v>1348</v>
      </c>
      <c r="B327" s="5" t="s">
        <v>1349</v>
      </c>
      <c r="C327" s="5" t="s">
        <v>1350</v>
      </c>
    </row>
    <row r="328" spans="1:5">
      <c r="A328" s="5" t="s">
        <v>1351</v>
      </c>
      <c r="B328" s="5" t="s">
        <v>1352</v>
      </c>
      <c r="C328" s="5" t="s">
        <v>1353</v>
      </c>
    </row>
    <row r="329" spans="1:5">
      <c r="A329" s="5" t="s">
        <v>1354</v>
      </c>
      <c r="B329" s="5" t="s">
        <v>1355</v>
      </c>
      <c r="C329" s="5" t="s">
        <v>1356</v>
      </c>
    </row>
    <row r="330" spans="1:5">
      <c r="A330" s="5" t="s">
        <v>1357</v>
      </c>
      <c r="B330" s="5" t="s">
        <v>1358</v>
      </c>
      <c r="C330" s="5" t="s">
        <v>1359</v>
      </c>
    </row>
    <row r="331" spans="1:5">
      <c r="A331" s="5" t="s">
        <v>1360</v>
      </c>
      <c r="B331" s="5" t="s">
        <v>1361</v>
      </c>
      <c r="C331" s="5" t="s">
        <v>1362</v>
      </c>
    </row>
    <row r="332" spans="1:5">
      <c r="A332" s="5" t="s">
        <v>1363</v>
      </c>
      <c r="B332" s="5" t="s">
        <v>1364</v>
      </c>
      <c r="C332" s="5" t="s">
        <v>1365</v>
      </c>
    </row>
    <row r="333" spans="1:5">
      <c r="A333" s="5" t="s">
        <v>1366</v>
      </c>
      <c r="B333" s="5" t="s">
        <v>1367</v>
      </c>
      <c r="C333" s="5" t="s">
        <v>1368</v>
      </c>
    </row>
    <row r="334" spans="1:5">
      <c r="A334" s="5" t="s">
        <v>1369</v>
      </c>
      <c r="B334" s="5" t="s">
        <v>1370</v>
      </c>
      <c r="C334" s="5" t="s">
        <v>1371</v>
      </c>
      <c r="D334" s="5" t="s">
        <v>1372</v>
      </c>
    </row>
    <row r="335" spans="1:5">
      <c r="A335" s="5" t="s">
        <v>1373</v>
      </c>
      <c r="B335" s="5" t="s">
        <v>1374</v>
      </c>
      <c r="C335" s="5" t="s">
        <v>1375</v>
      </c>
      <c r="D335" s="5" t="s">
        <v>1376</v>
      </c>
    </row>
    <row r="336" spans="1:5">
      <c r="A336" s="5" t="s">
        <v>1377</v>
      </c>
      <c r="B336" s="5" t="s">
        <v>1378</v>
      </c>
      <c r="C336" s="5" t="s">
        <v>1379</v>
      </c>
    </row>
    <row r="337" spans="1:4">
      <c r="A337" s="5" t="s">
        <v>1380</v>
      </c>
      <c r="B337" s="5" t="s">
        <v>1381</v>
      </c>
      <c r="C337" s="5" t="s">
        <v>1382</v>
      </c>
      <c r="D337" s="5" t="s">
        <v>1383</v>
      </c>
    </row>
    <row r="338" spans="1:4">
      <c r="A338" s="5" t="s">
        <v>1384</v>
      </c>
      <c r="B338" s="5" t="s">
        <v>1385</v>
      </c>
      <c r="C338" s="5" t="s">
        <v>1386</v>
      </c>
    </row>
    <row r="339" spans="1:4">
      <c r="A339" s="5" t="s">
        <v>1387</v>
      </c>
      <c r="B339" s="5" t="s">
        <v>1388</v>
      </c>
    </row>
    <row r="340" spans="1:4">
      <c r="A340" s="5" t="s">
        <v>1389</v>
      </c>
      <c r="B340" s="5" t="s">
        <v>1390</v>
      </c>
      <c r="C340" s="5" t="s">
        <v>1391</v>
      </c>
    </row>
    <row r="341" spans="1:4">
      <c r="A341" s="5" t="s">
        <v>1392</v>
      </c>
      <c r="B341" s="5" t="s">
        <v>1393</v>
      </c>
    </row>
    <row r="342" spans="1:4">
      <c r="A342" s="5" t="s">
        <v>1394</v>
      </c>
      <c r="B342" s="5" t="s">
        <v>1395</v>
      </c>
    </row>
    <row r="343" spans="1:4">
      <c r="A343" s="5" t="s">
        <v>1396</v>
      </c>
      <c r="B343" s="5" t="s">
        <v>1397</v>
      </c>
    </row>
    <row r="344" spans="1:4">
      <c r="A344" s="5" t="s">
        <v>1398</v>
      </c>
      <c r="B344" s="5" t="s">
        <v>1399</v>
      </c>
      <c r="C344" s="5" t="s">
        <v>1400</v>
      </c>
    </row>
    <row r="345" spans="1:4">
      <c r="A345" s="5" t="s">
        <v>1401</v>
      </c>
      <c r="B345" s="5" t="s">
        <v>1402</v>
      </c>
      <c r="C345" s="5" t="s">
        <v>1403</v>
      </c>
    </row>
    <row r="346" spans="1:4">
      <c r="A346" s="5" t="s">
        <v>1404</v>
      </c>
      <c r="B346" s="5" t="s">
        <v>1405</v>
      </c>
      <c r="C346" s="5" t="s">
        <v>1406</v>
      </c>
    </row>
    <row r="347" spans="1:4">
      <c r="A347" s="5" t="s">
        <v>1407</v>
      </c>
      <c r="B347" s="5" t="s">
        <v>1408</v>
      </c>
    </row>
    <row r="348" spans="1:4">
      <c r="A348" s="5" t="s">
        <v>1409</v>
      </c>
      <c r="B348" s="5" t="s">
        <v>1410</v>
      </c>
      <c r="C348" s="5" t="s">
        <v>1411</v>
      </c>
    </row>
    <row r="349" spans="1:4">
      <c r="A349" s="5" t="s">
        <v>1412</v>
      </c>
      <c r="B349" s="5" t="s">
        <v>1413</v>
      </c>
    </row>
    <row r="350" spans="1:4">
      <c r="A350" s="5" t="s">
        <v>1414</v>
      </c>
      <c r="B350" s="5" t="s">
        <v>1415</v>
      </c>
    </row>
    <row r="351" spans="1:4">
      <c r="A351" s="5" t="s">
        <v>1416</v>
      </c>
      <c r="B351" s="5" t="s">
        <v>1417</v>
      </c>
      <c r="C351" s="5" t="s">
        <v>1418</v>
      </c>
    </row>
    <row r="352" spans="1:4">
      <c r="A352" s="5" t="s">
        <v>1419</v>
      </c>
      <c r="B352" s="5" t="s">
        <v>1420</v>
      </c>
    </row>
    <row r="353" spans="1:5">
      <c r="A353" s="5" t="s">
        <v>1421</v>
      </c>
      <c r="B353" s="5" t="s">
        <v>1422</v>
      </c>
    </row>
    <row r="354" spans="1:5">
      <c r="A354" s="5" t="s">
        <v>1423</v>
      </c>
      <c r="B354" s="5" t="s">
        <v>1424</v>
      </c>
      <c r="C354" s="5" t="s">
        <v>1425</v>
      </c>
      <c r="D354" s="5" t="s">
        <v>1426</v>
      </c>
    </row>
    <row r="355" spans="1:5">
      <c r="A355" s="5" t="s">
        <v>1427</v>
      </c>
      <c r="B355" s="5" t="s">
        <v>1428</v>
      </c>
    </row>
    <row r="356" spans="1:5">
      <c r="A356" s="5" t="s">
        <v>1429</v>
      </c>
      <c r="B356" s="5" t="s">
        <v>1430</v>
      </c>
      <c r="C356" s="5" t="s">
        <v>1431</v>
      </c>
    </row>
    <row r="357" spans="1:5">
      <c r="A357" s="5" t="s">
        <v>1432</v>
      </c>
      <c r="B357" s="5" t="s">
        <v>1433</v>
      </c>
      <c r="C357" s="5" t="s">
        <v>1434</v>
      </c>
      <c r="D357" s="5" t="s">
        <v>1435</v>
      </c>
    </row>
    <row r="358" spans="1:5">
      <c r="A358" s="5" t="s">
        <v>1436</v>
      </c>
      <c r="B358" s="5" t="s">
        <v>1437</v>
      </c>
      <c r="C358" s="5" t="s">
        <v>1438</v>
      </c>
    </row>
    <row r="359" spans="1:5">
      <c r="A359" s="5" t="s">
        <v>1439</v>
      </c>
      <c r="B359" s="5" t="s">
        <v>1440</v>
      </c>
    </row>
    <row r="360" spans="1:5">
      <c r="A360" s="5" t="s">
        <v>1441</v>
      </c>
      <c r="B360" s="5" t="s">
        <v>1442</v>
      </c>
      <c r="C360" s="5" t="s">
        <v>1443</v>
      </c>
    </row>
    <row r="361" spans="1:5">
      <c r="A361" s="5" t="s">
        <v>1444</v>
      </c>
      <c r="B361" s="5" t="s">
        <v>1445</v>
      </c>
      <c r="C361" s="5" t="s">
        <v>1446</v>
      </c>
      <c r="D361" s="5" t="s">
        <v>1447</v>
      </c>
    </row>
    <row r="362" spans="1:5">
      <c r="A362" s="5" t="s">
        <v>1448</v>
      </c>
      <c r="B362" s="5" t="s">
        <v>1449</v>
      </c>
      <c r="C362" s="5" t="s">
        <v>1450</v>
      </c>
    </row>
    <row r="363" spans="1:5">
      <c r="A363" s="5" t="s">
        <v>1451</v>
      </c>
      <c r="B363" s="5" t="s">
        <v>1452</v>
      </c>
    </row>
    <row r="364" spans="1:5">
      <c r="A364" s="5" t="s">
        <v>1453</v>
      </c>
      <c r="B364" s="5" t="s">
        <v>1454</v>
      </c>
      <c r="C364" s="5" t="s">
        <v>1455</v>
      </c>
      <c r="D364" s="5" t="s">
        <v>1456</v>
      </c>
      <c r="E364" s="5" t="s">
        <v>1457</v>
      </c>
    </row>
    <row r="365" spans="1:5">
      <c r="A365" s="5" t="s">
        <v>1458</v>
      </c>
      <c r="B365" s="5" t="s">
        <v>1459</v>
      </c>
      <c r="C365" s="5" t="s">
        <v>1460</v>
      </c>
    </row>
    <row r="366" spans="1:5">
      <c r="A366" s="5" t="s">
        <v>1461</v>
      </c>
      <c r="B366" s="5" t="s">
        <v>1462</v>
      </c>
      <c r="C366" s="5" t="s">
        <v>1463</v>
      </c>
    </row>
    <row r="367" spans="1:5">
      <c r="A367" s="5" t="s">
        <v>1464</v>
      </c>
      <c r="B367" s="5" t="s">
        <v>1465</v>
      </c>
      <c r="C367" s="5" t="s">
        <v>1466</v>
      </c>
    </row>
    <row r="368" spans="1:5">
      <c r="A368" s="5" t="s">
        <v>1467</v>
      </c>
      <c r="B368" s="5" t="s">
        <v>1468</v>
      </c>
    </row>
    <row r="369" spans="1:4">
      <c r="A369" s="5" t="s">
        <v>1469</v>
      </c>
      <c r="B369" s="5" t="s">
        <v>1470</v>
      </c>
      <c r="C369" s="5" t="s">
        <v>1471</v>
      </c>
    </row>
    <row r="370" spans="1:4">
      <c r="A370" s="5" t="s">
        <v>1472</v>
      </c>
      <c r="B370" s="5" t="s">
        <v>1473</v>
      </c>
    </row>
    <row r="371" spans="1:4">
      <c r="A371" s="5" t="s">
        <v>1474</v>
      </c>
      <c r="B371" s="5" t="s">
        <v>1475</v>
      </c>
      <c r="C371" s="5" t="s">
        <v>1476</v>
      </c>
    </row>
    <row r="372" spans="1:4">
      <c r="A372" s="5" t="s">
        <v>1477</v>
      </c>
      <c r="B372" s="5" t="s">
        <v>1478</v>
      </c>
    </row>
    <row r="373" spans="1:4">
      <c r="A373" s="5" t="s">
        <v>1479</v>
      </c>
      <c r="B373" s="5" t="s">
        <v>1480</v>
      </c>
      <c r="C373" s="5" t="s">
        <v>1481</v>
      </c>
      <c r="D373" s="5" t="s">
        <v>1482</v>
      </c>
    </row>
    <row r="374" spans="1:4">
      <c r="A374" s="5" t="s">
        <v>1483</v>
      </c>
      <c r="B374" s="5" t="s">
        <v>1484</v>
      </c>
      <c r="C374" s="5" t="s">
        <v>1485</v>
      </c>
      <c r="D374" s="5" t="s">
        <v>1486</v>
      </c>
    </row>
    <row r="375" spans="1:4">
      <c r="A375" s="5" t="s">
        <v>1487</v>
      </c>
      <c r="B375" s="5" t="s">
        <v>1488</v>
      </c>
      <c r="C375" s="5" t="s">
        <v>1489</v>
      </c>
      <c r="D375" s="5" t="s">
        <v>1490</v>
      </c>
    </row>
    <row r="376" spans="1:4">
      <c r="A376" s="5" t="s">
        <v>1491</v>
      </c>
      <c r="B376" s="5" t="s">
        <v>1492</v>
      </c>
      <c r="C376" s="5" t="s">
        <v>1493</v>
      </c>
    </row>
    <row r="377" spans="1:4">
      <c r="A377" s="5" t="s">
        <v>1494</v>
      </c>
      <c r="B377" s="5" t="s">
        <v>1495</v>
      </c>
      <c r="C377" s="5" t="s">
        <v>1496</v>
      </c>
      <c r="D377" s="5" t="s">
        <v>1497</v>
      </c>
    </row>
    <row r="378" spans="1:4">
      <c r="A378" s="5" t="s">
        <v>1498</v>
      </c>
      <c r="B378" s="5" t="s">
        <v>1499</v>
      </c>
    </row>
    <row r="379" spans="1:4">
      <c r="A379" s="5" t="s">
        <v>1500</v>
      </c>
      <c r="B379" s="5" t="s">
        <v>1501</v>
      </c>
      <c r="C379" s="5" t="s">
        <v>1502</v>
      </c>
    </row>
    <row r="380" spans="1:4">
      <c r="A380" s="5" t="s">
        <v>1503</v>
      </c>
      <c r="B380" s="5" t="s">
        <v>1504</v>
      </c>
    </row>
    <row r="381" spans="1:4">
      <c r="A381" s="5" t="s">
        <v>1505</v>
      </c>
      <c r="B381" s="5" t="s">
        <v>1506</v>
      </c>
    </row>
    <row r="382" spans="1:4">
      <c r="A382" s="5" t="s">
        <v>1507</v>
      </c>
      <c r="B382" s="5" t="s">
        <v>1508</v>
      </c>
      <c r="C382" s="5" t="s">
        <v>1509</v>
      </c>
      <c r="D382" s="5" t="s">
        <v>1510</v>
      </c>
    </row>
    <row r="383" spans="1:4">
      <c r="A383" s="5" t="s">
        <v>1511</v>
      </c>
      <c r="B383" s="5" t="s">
        <v>1512</v>
      </c>
    </row>
    <row r="384" spans="1:4">
      <c r="A384" s="5" t="s">
        <v>1513</v>
      </c>
      <c r="B384" s="5" t="s">
        <v>1514</v>
      </c>
    </row>
    <row r="385" spans="1:4">
      <c r="A385" s="5" t="s">
        <v>1515</v>
      </c>
      <c r="B385" s="5" t="s">
        <v>1516</v>
      </c>
      <c r="C385" s="5" t="s">
        <v>1517</v>
      </c>
      <c r="D385" s="5" t="s">
        <v>1518</v>
      </c>
    </row>
    <row r="386" spans="1:4">
      <c r="A386" s="5" t="s">
        <v>1519</v>
      </c>
      <c r="B386" s="5" t="s">
        <v>1520</v>
      </c>
      <c r="C386" s="5" t="s">
        <v>1521</v>
      </c>
      <c r="D386" s="5" t="s">
        <v>1522</v>
      </c>
    </row>
    <row r="387" spans="1:4">
      <c r="A387" s="5" t="s">
        <v>1523</v>
      </c>
      <c r="B387" s="5" t="s">
        <v>1524</v>
      </c>
    </row>
    <row r="388" spans="1:4">
      <c r="A388" s="5" t="s">
        <v>1525</v>
      </c>
      <c r="B388" s="5" t="s">
        <v>1526</v>
      </c>
    </row>
    <row r="389" spans="1:4">
      <c r="A389" s="5" t="s">
        <v>1527</v>
      </c>
      <c r="B389" s="5" t="s">
        <v>1528</v>
      </c>
      <c r="C389" s="5" t="s">
        <v>1529</v>
      </c>
    </row>
    <row r="390" spans="1:4">
      <c r="A390" s="5" t="s">
        <v>1530</v>
      </c>
      <c r="B390" s="5" t="s">
        <v>1531</v>
      </c>
      <c r="C390" s="5" t="s">
        <v>1532</v>
      </c>
    </row>
    <row r="391" spans="1:4">
      <c r="A391" s="5" t="s">
        <v>1533</v>
      </c>
      <c r="B391" s="5" t="s">
        <v>1534</v>
      </c>
      <c r="C391" s="5" t="s">
        <v>1535</v>
      </c>
    </row>
    <row r="392" spans="1:4">
      <c r="A392" s="5" t="s">
        <v>1536</v>
      </c>
      <c r="B392" s="5" t="s">
        <v>1537</v>
      </c>
      <c r="C392" s="5" t="s">
        <v>1538</v>
      </c>
      <c r="D392" s="5" t="s">
        <v>1539</v>
      </c>
    </row>
    <row r="393" spans="1:4">
      <c r="A393" s="5" t="s">
        <v>1540</v>
      </c>
      <c r="B393" s="5" t="s">
        <v>1541</v>
      </c>
      <c r="C393" s="5" t="s">
        <v>1542</v>
      </c>
      <c r="D393" s="5" t="s">
        <v>1543</v>
      </c>
    </row>
    <row r="394" spans="1:4">
      <c r="A394" s="5" t="s">
        <v>1544</v>
      </c>
      <c r="B394" s="5" t="s">
        <v>1545</v>
      </c>
    </row>
    <row r="395" spans="1:4">
      <c r="A395" s="5" t="s">
        <v>1546</v>
      </c>
      <c r="B395" s="5" t="s">
        <v>1547</v>
      </c>
      <c r="C395" s="5" t="s">
        <v>1548</v>
      </c>
    </row>
    <row r="396" spans="1:4">
      <c r="A396" s="5" t="s">
        <v>1549</v>
      </c>
      <c r="B396" s="5" t="s">
        <v>1550</v>
      </c>
    </row>
    <row r="397" spans="1:4">
      <c r="A397" s="5" t="s">
        <v>1551</v>
      </c>
      <c r="B397" s="5" t="s">
        <v>1552</v>
      </c>
      <c r="C397" s="5" t="s">
        <v>1553</v>
      </c>
    </row>
    <row r="398" spans="1:4">
      <c r="A398" s="5" t="s">
        <v>1554</v>
      </c>
      <c r="B398" s="5" t="s">
        <v>1555</v>
      </c>
      <c r="C398" s="5" t="s">
        <v>1556</v>
      </c>
    </row>
    <row r="399" spans="1:4">
      <c r="A399" s="5" t="s">
        <v>1557</v>
      </c>
      <c r="B399" s="5" t="s">
        <v>1558</v>
      </c>
      <c r="C399" s="5" t="s">
        <v>1559</v>
      </c>
    </row>
    <row r="400" spans="1:4">
      <c r="A400" s="5" t="s">
        <v>1560</v>
      </c>
      <c r="B400" s="5" t="s">
        <v>1561</v>
      </c>
      <c r="C400" s="5" t="s">
        <v>1562</v>
      </c>
    </row>
    <row r="401" spans="1:3">
      <c r="A401" s="5" t="s">
        <v>1563</v>
      </c>
      <c r="B401" s="5" t="s">
        <v>1564</v>
      </c>
    </row>
    <row r="402" spans="1:3">
      <c r="A402" s="5" t="s">
        <v>1565</v>
      </c>
      <c r="B402" s="5" t="s">
        <v>1566</v>
      </c>
      <c r="C402" s="5" t="s">
        <v>1567</v>
      </c>
    </row>
    <row r="403" spans="1:3">
      <c r="A403" s="5" t="s">
        <v>1568</v>
      </c>
      <c r="B403" s="5" t="s">
        <v>1569</v>
      </c>
      <c r="C403" s="5" t="s">
        <v>1570</v>
      </c>
    </row>
    <row r="404" spans="1:3">
      <c r="A404" s="5" t="s">
        <v>1571</v>
      </c>
      <c r="B404" s="5" t="s">
        <v>1572</v>
      </c>
      <c r="C404" s="5" t="s">
        <v>1573</v>
      </c>
    </row>
    <row r="405" spans="1:3">
      <c r="A405" s="5" t="s">
        <v>1574</v>
      </c>
      <c r="B405" s="5" t="s">
        <v>1575</v>
      </c>
      <c r="C405" s="5" t="s">
        <v>1576</v>
      </c>
    </row>
    <row r="406" spans="1:3">
      <c r="A406" s="5" t="s">
        <v>1577</v>
      </c>
      <c r="B406" s="5" t="s">
        <v>1578</v>
      </c>
    </row>
    <row r="407" spans="1:3">
      <c r="A407" s="5" t="s">
        <v>1579</v>
      </c>
      <c r="B407" s="5" t="s">
        <v>1580</v>
      </c>
      <c r="C407" s="5" t="s">
        <v>1581</v>
      </c>
    </row>
    <row r="408" spans="1:3">
      <c r="A408" s="5" t="s">
        <v>1582</v>
      </c>
      <c r="B408" s="5" t="s">
        <v>1583</v>
      </c>
    </row>
    <row r="409" spans="1:3">
      <c r="A409" s="5" t="s">
        <v>1584</v>
      </c>
      <c r="B409" s="5" t="s">
        <v>1585</v>
      </c>
    </row>
    <row r="410" spans="1:3">
      <c r="A410" s="5" t="s">
        <v>1586</v>
      </c>
      <c r="B410" s="5" t="s">
        <v>1587</v>
      </c>
      <c r="C410" s="5" t="s">
        <v>1588</v>
      </c>
    </row>
    <row r="411" spans="1:3">
      <c r="A411" s="5" t="s">
        <v>1589</v>
      </c>
      <c r="B411" s="5" t="s">
        <v>1590</v>
      </c>
      <c r="C411" s="5" t="s">
        <v>1591</v>
      </c>
    </row>
    <row r="412" spans="1:3">
      <c r="A412" s="5" t="s">
        <v>1592</v>
      </c>
      <c r="B412" s="5" t="s">
        <v>1593</v>
      </c>
    </row>
    <row r="413" spans="1:3">
      <c r="A413" s="5" t="s">
        <v>1594</v>
      </c>
      <c r="B413" s="5" t="s">
        <v>1595</v>
      </c>
    </row>
    <row r="414" spans="1:3">
      <c r="A414" s="5" t="s">
        <v>1596</v>
      </c>
      <c r="B414" s="5" t="s">
        <v>1597</v>
      </c>
    </row>
    <row r="415" spans="1:3">
      <c r="A415" s="5" t="s">
        <v>1598</v>
      </c>
      <c r="B415" s="5" t="s">
        <v>1599</v>
      </c>
      <c r="C415" s="5" t="s">
        <v>1600</v>
      </c>
    </row>
    <row r="416" spans="1:3">
      <c r="A416" s="5" t="s">
        <v>1601</v>
      </c>
      <c r="B416" s="5" t="s">
        <v>1602</v>
      </c>
      <c r="C416" s="5" t="s">
        <v>1603</v>
      </c>
    </row>
    <row r="417" spans="1:4">
      <c r="A417" s="5" t="s">
        <v>1604</v>
      </c>
      <c r="B417" s="5" t="s">
        <v>1605</v>
      </c>
    </row>
    <row r="418" spans="1:4">
      <c r="A418" s="5" t="s">
        <v>1606</v>
      </c>
      <c r="B418" s="5" t="s">
        <v>1607</v>
      </c>
      <c r="C418" s="5" t="s">
        <v>1608</v>
      </c>
      <c r="D418" s="5" t="s">
        <v>1609</v>
      </c>
    </row>
    <row r="419" spans="1:4">
      <c r="A419" s="5" t="s">
        <v>1610</v>
      </c>
      <c r="B419" s="5" t="s">
        <v>1611</v>
      </c>
      <c r="C419" s="5" t="s">
        <v>1612</v>
      </c>
    </row>
    <row r="420" spans="1:4">
      <c r="A420" s="5" t="s">
        <v>1613</v>
      </c>
      <c r="B420" s="5" t="s">
        <v>1614</v>
      </c>
    </row>
    <row r="421" spans="1:4">
      <c r="A421" s="5" t="s">
        <v>1615</v>
      </c>
      <c r="B421" s="5" t="s">
        <v>1616</v>
      </c>
      <c r="C421" s="5" t="s">
        <v>1617</v>
      </c>
    </row>
    <row r="422" spans="1:4">
      <c r="A422" s="5" t="s">
        <v>1618</v>
      </c>
      <c r="B422" s="5" t="s">
        <v>1619</v>
      </c>
    </row>
    <row r="423" spans="1:4">
      <c r="A423" s="5" t="s">
        <v>1620</v>
      </c>
      <c r="B423" s="5" t="s">
        <v>1621</v>
      </c>
      <c r="C423" s="5" t="s">
        <v>1622</v>
      </c>
      <c r="D423" s="5" t="s">
        <v>1623</v>
      </c>
    </row>
    <row r="424" spans="1:4">
      <c r="A424" s="5" t="s">
        <v>1624</v>
      </c>
      <c r="B424" s="5" t="s">
        <v>1625</v>
      </c>
    </row>
    <row r="425" spans="1:4">
      <c r="A425" s="5" t="s">
        <v>1626</v>
      </c>
      <c r="B425" s="5" t="s">
        <v>1627</v>
      </c>
      <c r="C425" s="5" t="s">
        <v>1628</v>
      </c>
      <c r="D425" s="5" t="s">
        <v>1629</v>
      </c>
    </row>
    <row r="426" spans="1:4">
      <c r="A426" s="5" t="s">
        <v>1630</v>
      </c>
      <c r="B426" s="5" t="s">
        <v>1631</v>
      </c>
    </row>
    <row r="427" spans="1:4">
      <c r="A427" s="5" t="s">
        <v>1632</v>
      </c>
      <c r="B427" s="5" t="s">
        <v>1633</v>
      </c>
    </row>
    <row r="428" spans="1:4">
      <c r="A428" s="5" t="s">
        <v>1634</v>
      </c>
      <c r="B428" s="5" t="s">
        <v>1635</v>
      </c>
      <c r="C428" s="5" t="s">
        <v>1636</v>
      </c>
    </row>
    <row r="429" spans="1:4">
      <c r="A429" s="5" t="s">
        <v>1637</v>
      </c>
      <c r="B429" s="5" t="s">
        <v>1638</v>
      </c>
      <c r="C429" s="5" t="s">
        <v>1639</v>
      </c>
    </row>
    <row r="430" spans="1:4">
      <c r="A430" s="5" t="s">
        <v>1640</v>
      </c>
      <c r="B430" s="5" t="s">
        <v>1641</v>
      </c>
      <c r="C430" s="5" t="s">
        <v>1642</v>
      </c>
    </row>
    <row r="431" spans="1:4">
      <c r="A431" s="5" t="s">
        <v>1643</v>
      </c>
      <c r="B431" s="5" t="s">
        <v>1644</v>
      </c>
    </row>
    <row r="432" spans="1:4">
      <c r="A432" s="5" t="s">
        <v>1645</v>
      </c>
      <c r="B432" s="5" t="s">
        <v>1646</v>
      </c>
    </row>
    <row r="433" spans="1:5">
      <c r="A433" s="5" t="s">
        <v>1647</v>
      </c>
      <c r="B433" s="5" t="s">
        <v>1648</v>
      </c>
      <c r="C433" s="5" t="s">
        <v>1649</v>
      </c>
    </row>
    <row r="434" spans="1:5">
      <c r="A434" s="5" t="s">
        <v>1650</v>
      </c>
      <c r="B434" s="5" t="s">
        <v>1651</v>
      </c>
      <c r="C434" s="5" t="s">
        <v>1652</v>
      </c>
    </row>
    <row r="435" spans="1:5">
      <c r="A435" s="5" t="s">
        <v>1653</v>
      </c>
      <c r="B435" s="5" t="s">
        <v>1654</v>
      </c>
    </row>
    <row r="436" spans="1:5">
      <c r="A436" s="5" t="s">
        <v>1655</v>
      </c>
      <c r="B436" s="5" t="s">
        <v>1656</v>
      </c>
    </row>
    <row r="437" spans="1:5">
      <c r="A437" s="5" t="s">
        <v>1657</v>
      </c>
      <c r="B437" s="5" t="s">
        <v>1658</v>
      </c>
      <c r="C437" s="5" t="s">
        <v>1659</v>
      </c>
    </row>
    <row r="438" spans="1:5">
      <c r="A438" s="5" t="s">
        <v>1660</v>
      </c>
      <c r="B438" s="5" t="s">
        <v>1661</v>
      </c>
    </row>
    <row r="439" spans="1:5">
      <c r="A439" s="5" t="s">
        <v>1662</v>
      </c>
      <c r="B439" s="5" t="s">
        <v>1663</v>
      </c>
    </row>
    <row r="440" spans="1:5">
      <c r="A440" s="5" t="s">
        <v>1664</v>
      </c>
      <c r="B440" s="5" t="s">
        <v>1665</v>
      </c>
    </row>
    <row r="441" spans="1:5">
      <c r="A441" s="5" t="s">
        <v>1666</v>
      </c>
      <c r="B441" s="5" t="s">
        <v>1667</v>
      </c>
    </row>
    <row r="442" spans="1:5">
      <c r="A442" s="5" t="s">
        <v>1668</v>
      </c>
      <c r="B442" s="5" t="s">
        <v>1669</v>
      </c>
      <c r="C442" s="5" t="s">
        <v>1670</v>
      </c>
    </row>
    <row r="443" spans="1:5">
      <c r="A443" s="5" t="s">
        <v>1671</v>
      </c>
      <c r="B443" s="5" t="s">
        <v>1672</v>
      </c>
      <c r="C443" s="5" t="s">
        <v>1673</v>
      </c>
      <c r="D443" s="5" t="s">
        <v>1674</v>
      </c>
      <c r="E443" s="5" t="s">
        <v>1675</v>
      </c>
    </row>
    <row r="444" spans="1:5">
      <c r="A444" s="5" t="s">
        <v>1676</v>
      </c>
      <c r="B444" s="5" t="s">
        <v>1677</v>
      </c>
      <c r="C444" s="5" t="s">
        <v>1678</v>
      </c>
    </row>
    <row r="445" spans="1:5">
      <c r="A445" s="5" t="s">
        <v>1679</v>
      </c>
      <c r="B445" s="5" t="s">
        <v>1680</v>
      </c>
      <c r="C445" s="5" t="s">
        <v>1681</v>
      </c>
      <c r="D445" s="5" t="s">
        <v>1682</v>
      </c>
    </row>
    <row r="446" spans="1:5">
      <c r="A446" s="5" t="s">
        <v>1683</v>
      </c>
      <c r="B446" s="5" t="s">
        <v>1684</v>
      </c>
    </row>
    <row r="447" spans="1:5">
      <c r="A447" s="5" t="s">
        <v>1685</v>
      </c>
      <c r="B447" s="5" t="s">
        <v>1686</v>
      </c>
      <c r="C447" s="5" t="s">
        <v>1687</v>
      </c>
    </row>
    <row r="448" spans="1:5">
      <c r="A448" s="5" t="s">
        <v>1688</v>
      </c>
      <c r="B448" s="5" t="s">
        <v>1689</v>
      </c>
    </row>
    <row r="449" spans="1:3">
      <c r="A449" s="5" t="s">
        <v>1690</v>
      </c>
      <c r="B449" s="5" t="s">
        <v>1691</v>
      </c>
    </row>
    <row r="450" spans="1:3">
      <c r="A450" s="5" t="s">
        <v>1692</v>
      </c>
      <c r="B450" s="5" t="s">
        <v>1693</v>
      </c>
    </row>
    <row r="451" spans="1:3">
      <c r="A451" s="5" t="s">
        <v>1694</v>
      </c>
      <c r="B451" s="5" t="s">
        <v>1695</v>
      </c>
      <c r="C451" s="5" t="s">
        <v>1696</v>
      </c>
    </row>
    <row r="452" spans="1:3">
      <c r="A452" s="5" t="s">
        <v>1697</v>
      </c>
      <c r="B452" s="5" t="s">
        <v>1698</v>
      </c>
      <c r="C452" s="5" t="s">
        <v>1699</v>
      </c>
    </row>
    <row r="453" spans="1:3">
      <c r="A453" s="5" t="s">
        <v>1700</v>
      </c>
      <c r="B453" s="5" t="s">
        <v>1701</v>
      </c>
      <c r="C453" s="5" t="s">
        <v>1702</v>
      </c>
    </row>
    <row r="454" spans="1:3">
      <c r="A454" s="5" t="s">
        <v>1703</v>
      </c>
      <c r="B454" s="5" t="s">
        <v>1704</v>
      </c>
    </row>
    <row r="455" spans="1:3">
      <c r="A455" s="5" t="s">
        <v>1705</v>
      </c>
      <c r="B455" s="5" t="s">
        <v>1706</v>
      </c>
      <c r="C455" s="5" t="s">
        <v>1707</v>
      </c>
    </row>
    <row r="456" spans="1:3">
      <c r="A456" s="5" t="s">
        <v>1708</v>
      </c>
      <c r="B456" s="5" t="s">
        <v>1709</v>
      </c>
    </row>
    <row r="457" spans="1:3">
      <c r="A457" s="5" t="s">
        <v>1710</v>
      </c>
      <c r="B457" s="5" t="s">
        <v>1711</v>
      </c>
      <c r="C457" s="5" t="s">
        <v>1712</v>
      </c>
    </row>
    <row r="458" spans="1:3">
      <c r="A458" s="5" t="s">
        <v>1713</v>
      </c>
      <c r="B458" s="5" t="s">
        <v>1714</v>
      </c>
      <c r="C458" s="5" t="s">
        <v>1715</v>
      </c>
    </row>
    <row r="459" spans="1:3">
      <c r="A459" s="5" t="s">
        <v>1716</v>
      </c>
      <c r="B459" s="5" t="s">
        <v>1717</v>
      </c>
      <c r="C459" s="5" t="s">
        <v>1718</v>
      </c>
    </row>
    <row r="460" spans="1:3">
      <c r="A460" s="5" t="s">
        <v>1719</v>
      </c>
      <c r="B460" s="5" t="s">
        <v>1720</v>
      </c>
    </row>
    <row r="461" spans="1:3">
      <c r="A461" s="5" t="s">
        <v>1721</v>
      </c>
      <c r="B461" s="5" t="s">
        <v>1722</v>
      </c>
    </row>
    <row r="462" spans="1:3">
      <c r="A462" s="5" t="s">
        <v>1723</v>
      </c>
      <c r="B462" s="5" t="s">
        <v>1724</v>
      </c>
    </row>
    <row r="463" spans="1:3">
      <c r="A463" s="5" t="s">
        <v>1725</v>
      </c>
      <c r="B463" s="5" t="s">
        <v>1726</v>
      </c>
      <c r="C463" s="5" t="s">
        <v>1727</v>
      </c>
    </row>
    <row r="464" spans="1:3">
      <c r="A464" s="5" t="s">
        <v>1728</v>
      </c>
      <c r="B464" s="5" t="s">
        <v>1729</v>
      </c>
      <c r="C464" s="5" t="s">
        <v>1730</v>
      </c>
    </row>
    <row r="465" spans="1:5">
      <c r="A465" s="5" t="s">
        <v>1731</v>
      </c>
      <c r="B465" s="5" t="s">
        <v>1732</v>
      </c>
      <c r="C465" s="5" t="s">
        <v>1733</v>
      </c>
    </row>
    <row r="466" spans="1:5">
      <c r="A466" s="5" t="s">
        <v>1734</v>
      </c>
      <c r="B466" s="5" t="s">
        <v>1735</v>
      </c>
      <c r="C466" s="5" t="s">
        <v>1736</v>
      </c>
    </row>
    <row r="467" spans="1:5">
      <c r="A467" s="5" t="s">
        <v>1737</v>
      </c>
      <c r="B467" s="5" t="s">
        <v>1738</v>
      </c>
      <c r="C467" s="5" t="s">
        <v>1739</v>
      </c>
      <c r="D467" s="5" t="s">
        <v>1740</v>
      </c>
    </row>
    <row r="468" spans="1:5">
      <c r="A468" s="5" t="s">
        <v>1741</v>
      </c>
      <c r="B468" s="5" t="s">
        <v>1742</v>
      </c>
      <c r="C468" s="5" t="s">
        <v>1743</v>
      </c>
    </row>
    <row r="469" spans="1:5">
      <c r="A469" s="5" t="s">
        <v>1744</v>
      </c>
      <c r="B469" s="5" t="s">
        <v>1745</v>
      </c>
    </row>
    <row r="470" spans="1:5">
      <c r="A470" s="5" t="s">
        <v>1746</v>
      </c>
      <c r="B470" s="5" t="s">
        <v>1747</v>
      </c>
    </row>
    <row r="471" spans="1:5">
      <c r="A471" s="5" t="s">
        <v>1748</v>
      </c>
      <c r="B471" s="5" t="s">
        <v>1749</v>
      </c>
      <c r="C471" s="5" t="s">
        <v>1750</v>
      </c>
      <c r="D471" s="5" t="s">
        <v>1751</v>
      </c>
    </row>
    <row r="472" spans="1:5">
      <c r="A472" s="5" t="s">
        <v>1752</v>
      </c>
      <c r="B472" s="5" t="s">
        <v>1753</v>
      </c>
    </row>
    <row r="473" spans="1:5">
      <c r="A473" s="5" t="s">
        <v>1754</v>
      </c>
      <c r="B473" s="5" t="s">
        <v>1755</v>
      </c>
    </row>
    <row r="474" spans="1:5">
      <c r="A474" s="5" t="s">
        <v>1756</v>
      </c>
      <c r="B474" s="5" t="s">
        <v>1757</v>
      </c>
      <c r="C474" s="5" t="s">
        <v>1758</v>
      </c>
    </row>
    <row r="475" spans="1:5">
      <c r="A475" s="5" t="s">
        <v>1759</v>
      </c>
      <c r="B475" s="5" t="s">
        <v>1760</v>
      </c>
      <c r="C475" s="5" t="s">
        <v>1761</v>
      </c>
    </row>
    <row r="476" spans="1:5">
      <c r="A476" s="5" t="s">
        <v>1762</v>
      </c>
      <c r="B476" s="5" t="s">
        <v>1763</v>
      </c>
    </row>
    <row r="477" spans="1:5">
      <c r="A477" s="5" t="s">
        <v>1764</v>
      </c>
      <c r="B477" s="5" t="s">
        <v>1765</v>
      </c>
      <c r="C477" s="5" t="s">
        <v>1766</v>
      </c>
      <c r="D477" s="5" t="s">
        <v>1767</v>
      </c>
    </row>
    <row r="478" spans="1:5">
      <c r="A478" s="5" t="s">
        <v>1768</v>
      </c>
      <c r="B478" s="5" t="s">
        <v>1769</v>
      </c>
      <c r="C478" s="5" t="s">
        <v>1770</v>
      </c>
      <c r="D478" s="5" t="s">
        <v>1771</v>
      </c>
      <c r="E478" s="5" t="s">
        <v>1772</v>
      </c>
    </row>
    <row r="479" spans="1:5">
      <c r="A479" s="5" t="s">
        <v>1773</v>
      </c>
      <c r="B479" s="5" t="s">
        <v>1774</v>
      </c>
      <c r="C479" s="5" t="s">
        <v>1775</v>
      </c>
    </row>
    <row r="480" spans="1:5">
      <c r="A480" s="5" t="s">
        <v>1776</v>
      </c>
      <c r="B480" s="5" t="s">
        <v>1777</v>
      </c>
      <c r="C480" s="5" t="s">
        <v>177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22E95-735D-483B-B519-95774E619D60}">
  <dimension ref="A2:F32"/>
  <sheetViews>
    <sheetView zoomScaleNormal="100" workbookViewId="0">
      <selection activeCell="A2" sqref="A2:XFD2"/>
    </sheetView>
  </sheetViews>
  <sheetFormatPr baseColWidth="10" defaultColWidth="8.83203125" defaultRowHeight="15"/>
  <cols>
    <col min="1" max="1" width="19.1640625" style="30" customWidth="1"/>
    <col min="2" max="3" width="55.6640625" style="30" customWidth="1"/>
    <col min="4" max="4" width="8.83203125" style="30"/>
    <col min="5" max="5" width="31.5" style="30" bestFit="1" customWidth="1"/>
    <col min="6" max="16384" width="8.83203125" style="30"/>
  </cols>
  <sheetData>
    <row r="2" spans="1:5">
      <c r="A2" s="30" t="s">
        <v>48</v>
      </c>
    </row>
    <row r="3" spans="1:5">
      <c r="A3" s="30" t="s">
        <v>49</v>
      </c>
      <c r="B3" s="30" t="s">
        <v>0</v>
      </c>
      <c r="C3" s="30" t="s">
        <v>1</v>
      </c>
      <c r="D3" s="30" t="s">
        <v>21</v>
      </c>
      <c r="E3" s="30" t="s">
        <v>47</v>
      </c>
    </row>
    <row r="4" spans="1:5">
      <c r="A4" s="30" t="s">
        <v>67</v>
      </c>
      <c r="B4" s="30" t="s">
        <v>2086</v>
      </c>
      <c r="C4" s="31" t="s">
        <v>22</v>
      </c>
      <c r="D4" s="30">
        <v>60</v>
      </c>
      <c r="E4" s="30" t="s">
        <v>53</v>
      </c>
    </row>
    <row r="5" spans="1:5">
      <c r="A5" s="30" t="s">
        <v>68</v>
      </c>
      <c r="B5" s="30" t="s">
        <v>2087</v>
      </c>
      <c r="C5" s="30" t="s">
        <v>23</v>
      </c>
      <c r="D5" s="30">
        <v>60</v>
      </c>
      <c r="E5" s="30" t="s">
        <v>53</v>
      </c>
    </row>
    <row r="6" spans="1:5">
      <c r="A6" s="30" t="s">
        <v>69</v>
      </c>
      <c r="B6" s="30" t="s">
        <v>2088</v>
      </c>
      <c r="C6" s="30" t="s">
        <v>24</v>
      </c>
      <c r="D6" s="30">
        <v>60</v>
      </c>
      <c r="E6" s="30" t="s">
        <v>53</v>
      </c>
    </row>
    <row r="7" spans="1:5">
      <c r="A7" s="30" t="s">
        <v>70</v>
      </c>
      <c r="B7" s="30" t="s">
        <v>2089</v>
      </c>
      <c r="C7" s="30" t="s">
        <v>25</v>
      </c>
      <c r="D7" s="30">
        <v>60</v>
      </c>
      <c r="E7" s="30" t="s">
        <v>53</v>
      </c>
    </row>
    <row r="8" spans="1:5">
      <c r="A8" s="30" t="s">
        <v>71</v>
      </c>
      <c r="B8" s="30" t="s">
        <v>2090</v>
      </c>
      <c r="C8" s="30" t="s">
        <v>26</v>
      </c>
      <c r="D8" s="30">
        <v>60</v>
      </c>
      <c r="E8" s="30" t="s">
        <v>53</v>
      </c>
    </row>
    <row r="9" spans="1:5">
      <c r="A9" s="30" t="s">
        <v>72</v>
      </c>
      <c r="B9" s="30" t="s">
        <v>2091</v>
      </c>
      <c r="C9" s="30" t="s">
        <v>27</v>
      </c>
      <c r="D9" s="30">
        <v>60</v>
      </c>
      <c r="E9" s="30" t="s">
        <v>53</v>
      </c>
    </row>
    <row r="10" spans="1:5">
      <c r="A10" s="30" t="s">
        <v>73</v>
      </c>
      <c r="B10" s="30" t="s">
        <v>2092</v>
      </c>
      <c r="C10" s="30" t="s">
        <v>28</v>
      </c>
      <c r="D10" s="30">
        <v>60</v>
      </c>
      <c r="E10" s="30" t="s">
        <v>53</v>
      </c>
    </row>
    <row r="11" spans="1:5">
      <c r="A11" s="30" t="s">
        <v>74</v>
      </c>
      <c r="B11" s="30" t="s">
        <v>2093</v>
      </c>
      <c r="C11" s="30" t="s">
        <v>29</v>
      </c>
      <c r="D11" s="30">
        <v>60</v>
      </c>
      <c r="E11" s="30" t="s">
        <v>53</v>
      </c>
    </row>
    <row r="12" spans="1:5">
      <c r="A12" s="30" t="s">
        <v>75</v>
      </c>
      <c r="B12" s="30" t="s">
        <v>2094</v>
      </c>
      <c r="C12" s="30" t="s">
        <v>30</v>
      </c>
      <c r="D12" s="30">
        <v>60</v>
      </c>
      <c r="E12" s="30" t="s">
        <v>53</v>
      </c>
    </row>
    <row r="13" spans="1:5">
      <c r="A13" s="30" t="s">
        <v>76</v>
      </c>
      <c r="B13" s="30" t="s">
        <v>2095</v>
      </c>
      <c r="C13" s="30" t="s">
        <v>31</v>
      </c>
      <c r="D13" s="30">
        <v>60</v>
      </c>
      <c r="E13" s="30" t="s">
        <v>53</v>
      </c>
    </row>
    <row r="14" spans="1:5">
      <c r="A14" s="30" t="s">
        <v>77</v>
      </c>
      <c r="B14" s="30" t="s">
        <v>2096</v>
      </c>
      <c r="C14" s="30" t="s">
        <v>32</v>
      </c>
      <c r="D14" s="30">
        <v>60</v>
      </c>
      <c r="E14" s="30" t="s">
        <v>53</v>
      </c>
    </row>
    <row r="15" spans="1:5">
      <c r="A15" s="30" t="s">
        <v>78</v>
      </c>
      <c r="B15" s="30" t="s">
        <v>2097</v>
      </c>
      <c r="C15" s="30" t="s">
        <v>33</v>
      </c>
      <c r="D15" s="30">
        <v>60</v>
      </c>
      <c r="E15" s="30" t="s">
        <v>53</v>
      </c>
    </row>
    <row r="16" spans="1:5">
      <c r="A16" s="30" t="s">
        <v>79</v>
      </c>
      <c r="B16" s="30" t="s">
        <v>2098</v>
      </c>
      <c r="C16" s="30" t="s">
        <v>24</v>
      </c>
      <c r="D16" s="30">
        <v>60</v>
      </c>
      <c r="E16" s="30" t="s">
        <v>53</v>
      </c>
    </row>
    <row r="17" spans="1:6">
      <c r="A17" s="30" t="s">
        <v>80</v>
      </c>
      <c r="B17" s="30" t="s">
        <v>2099</v>
      </c>
      <c r="C17" s="30" t="s">
        <v>34</v>
      </c>
      <c r="D17" s="30">
        <v>60</v>
      </c>
      <c r="E17" s="30" t="s">
        <v>53</v>
      </c>
    </row>
    <row r="18" spans="1:6">
      <c r="A18" s="30" t="s">
        <v>81</v>
      </c>
      <c r="B18" s="30" t="s">
        <v>2100</v>
      </c>
      <c r="C18" s="30" t="s">
        <v>35</v>
      </c>
      <c r="D18" s="30">
        <v>60</v>
      </c>
      <c r="E18" s="30" t="s">
        <v>53</v>
      </c>
    </row>
    <row r="19" spans="1:6">
      <c r="A19" s="30" t="s">
        <v>82</v>
      </c>
      <c r="B19" s="30" t="s">
        <v>2096</v>
      </c>
      <c r="C19" s="30" t="s">
        <v>36</v>
      </c>
      <c r="D19" s="30">
        <v>60</v>
      </c>
      <c r="E19" s="30" t="s">
        <v>53</v>
      </c>
    </row>
    <row r="20" spans="1:6">
      <c r="A20" s="30" t="s">
        <v>83</v>
      </c>
      <c r="B20" s="30" t="s">
        <v>2086</v>
      </c>
      <c r="C20" s="30" t="s">
        <v>37</v>
      </c>
      <c r="D20" s="30">
        <v>60</v>
      </c>
      <c r="E20" s="30" t="s">
        <v>53</v>
      </c>
    </row>
    <row r="21" spans="1:6">
      <c r="A21" s="30" t="s">
        <v>84</v>
      </c>
      <c r="B21" s="30" t="s">
        <v>2091</v>
      </c>
      <c r="C21" s="30" t="s">
        <v>38</v>
      </c>
      <c r="D21" s="30">
        <v>60</v>
      </c>
      <c r="E21" s="30" t="s">
        <v>53</v>
      </c>
    </row>
    <row r="22" spans="1:6">
      <c r="A22" s="30" t="s">
        <v>85</v>
      </c>
      <c r="B22" s="30" t="s">
        <v>2101</v>
      </c>
      <c r="C22" s="30" t="s">
        <v>39</v>
      </c>
      <c r="D22" s="30">
        <v>60</v>
      </c>
      <c r="E22" s="30" t="s">
        <v>53</v>
      </c>
    </row>
    <row r="23" spans="1:6">
      <c r="A23" s="30" t="s">
        <v>86</v>
      </c>
      <c r="B23" s="30" t="s">
        <v>2102</v>
      </c>
      <c r="C23" s="30" t="s">
        <v>40</v>
      </c>
      <c r="D23" s="30">
        <v>60</v>
      </c>
      <c r="E23" s="30" t="s">
        <v>53</v>
      </c>
    </row>
    <row r="24" spans="1:6">
      <c r="A24" s="30" t="s">
        <v>87</v>
      </c>
      <c r="B24" s="30" t="s">
        <v>2103</v>
      </c>
      <c r="C24" s="30" t="s">
        <v>41</v>
      </c>
      <c r="D24" s="30">
        <v>60</v>
      </c>
      <c r="E24" s="30" t="s">
        <v>53</v>
      </c>
    </row>
    <row r="25" spans="1:6">
      <c r="A25" s="30" t="s">
        <v>88</v>
      </c>
      <c r="B25" s="30" t="s">
        <v>2104</v>
      </c>
      <c r="C25" s="30" t="s">
        <v>92</v>
      </c>
      <c r="D25" s="30">
        <v>60</v>
      </c>
      <c r="E25" s="30" t="s">
        <v>53</v>
      </c>
    </row>
    <row r="26" spans="1:6">
      <c r="A26" s="30" t="s">
        <v>89</v>
      </c>
      <c r="B26" s="30" t="s">
        <v>2105</v>
      </c>
      <c r="C26" s="30" t="s">
        <v>93</v>
      </c>
      <c r="D26" s="30">
        <v>60</v>
      </c>
      <c r="E26" s="30" t="s">
        <v>53</v>
      </c>
    </row>
    <row r="27" spans="1:6">
      <c r="A27" s="30" t="s">
        <v>90</v>
      </c>
      <c r="B27" s="30" t="s">
        <v>2106</v>
      </c>
      <c r="C27" s="30" t="s">
        <v>94</v>
      </c>
      <c r="D27" s="30">
        <v>60</v>
      </c>
      <c r="E27" s="30" t="s">
        <v>53</v>
      </c>
    </row>
    <row r="28" spans="1:6">
      <c r="A28" s="30" t="s">
        <v>91</v>
      </c>
      <c r="B28" s="30" t="s">
        <v>2101</v>
      </c>
      <c r="C28" s="30" t="s">
        <v>95</v>
      </c>
      <c r="D28" s="30">
        <v>60</v>
      </c>
      <c r="E28" s="30" t="s">
        <v>53</v>
      </c>
    </row>
    <row r="30" spans="1:6">
      <c r="A30" s="30" t="s">
        <v>50</v>
      </c>
      <c r="B30" s="30" t="s">
        <v>96</v>
      </c>
      <c r="C30" s="30" t="s">
        <v>97</v>
      </c>
      <c r="D30" s="30">
        <v>56</v>
      </c>
      <c r="E30" s="30" t="s">
        <v>64</v>
      </c>
    </row>
    <row r="31" spans="1:6">
      <c r="A31" s="30" t="s">
        <v>51</v>
      </c>
      <c r="B31" s="30" t="s">
        <v>54</v>
      </c>
      <c r="C31" s="30" t="s">
        <v>55</v>
      </c>
      <c r="D31" s="30">
        <v>56</v>
      </c>
      <c r="E31" s="30" t="s">
        <v>65</v>
      </c>
      <c r="F31" s="30" t="s">
        <v>56</v>
      </c>
    </row>
    <row r="32" spans="1:6">
      <c r="A32" s="30" t="s">
        <v>52</v>
      </c>
      <c r="B32" s="30" t="s">
        <v>57</v>
      </c>
      <c r="C32" s="32" t="s">
        <v>59</v>
      </c>
      <c r="D32" s="30">
        <v>56</v>
      </c>
      <c r="E32" s="30" t="s">
        <v>66</v>
      </c>
      <c r="F32" s="30" t="s">
        <v>58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A1872-D134-8546-BE39-9A4C6CA0C13A}">
  <dimension ref="A2:F38"/>
  <sheetViews>
    <sheetView workbookViewId="0">
      <selection activeCell="N61" sqref="N61"/>
    </sheetView>
  </sheetViews>
  <sheetFormatPr baseColWidth="10" defaultRowHeight="15"/>
  <cols>
    <col min="1" max="16384" width="10.83203125" style="5"/>
  </cols>
  <sheetData>
    <row r="2" spans="1:6">
      <c r="A2" s="24" t="s">
        <v>1779</v>
      </c>
      <c r="B2" s="24" t="s">
        <v>1780</v>
      </c>
      <c r="C2" s="24" t="s">
        <v>101</v>
      </c>
      <c r="D2" s="24" t="s">
        <v>180</v>
      </c>
      <c r="E2" s="24" t="s">
        <v>181</v>
      </c>
      <c r="F2" s="24" t="s">
        <v>108</v>
      </c>
    </row>
    <row r="3" spans="1:6">
      <c r="A3" s="24">
        <v>335</v>
      </c>
      <c r="B3" s="24">
        <v>335</v>
      </c>
      <c r="C3" s="24">
        <v>335</v>
      </c>
      <c r="D3" s="24">
        <v>351</v>
      </c>
      <c r="E3" s="24">
        <v>357</v>
      </c>
      <c r="F3" s="24">
        <v>341</v>
      </c>
    </row>
    <row r="4" spans="1:6">
      <c r="A4" s="24">
        <v>336</v>
      </c>
      <c r="B4" s="24">
        <v>336</v>
      </c>
      <c r="C4" s="24">
        <v>336</v>
      </c>
      <c r="D4" s="24">
        <v>352</v>
      </c>
      <c r="E4" s="24">
        <v>358</v>
      </c>
      <c r="F4" s="24">
        <v>342</v>
      </c>
    </row>
    <row r="5" spans="1:6">
      <c r="A5" s="24">
        <v>337</v>
      </c>
      <c r="B5" s="24">
        <v>337</v>
      </c>
      <c r="C5" s="24">
        <v>337</v>
      </c>
      <c r="D5" s="24">
        <v>353</v>
      </c>
      <c r="E5" s="24">
        <v>359</v>
      </c>
      <c r="F5" s="24">
        <v>343</v>
      </c>
    </row>
    <row r="6" spans="1:6">
      <c r="A6" s="24">
        <v>340</v>
      </c>
      <c r="B6" s="24">
        <v>340</v>
      </c>
      <c r="C6" s="24">
        <v>340</v>
      </c>
      <c r="D6" s="24">
        <v>355</v>
      </c>
      <c r="E6" s="24">
        <v>360</v>
      </c>
      <c r="F6" s="24">
        <v>344</v>
      </c>
    </row>
    <row r="7" spans="1:6">
      <c r="A7" s="24">
        <v>365</v>
      </c>
      <c r="B7" s="24">
        <v>365</v>
      </c>
      <c r="C7" s="24">
        <v>365</v>
      </c>
      <c r="D7" s="24">
        <v>356</v>
      </c>
      <c r="E7" s="24">
        <v>361</v>
      </c>
      <c r="F7" s="24">
        <v>345</v>
      </c>
    </row>
    <row r="8" spans="1:6">
      <c r="A8" s="24">
        <v>368</v>
      </c>
      <c r="B8" s="24">
        <v>368</v>
      </c>
      <c r="C8" s="24">
        <v>368</v>
      </c>
      <c r="D8" s="24">
        <v>366</v>
      </c>
      <c r="E8" s="24">
        <v>362</v>
      </c>
      <c r="F8" s="24">
        <v>346</v>
      </c>
    </row>
    <row r="9" spans="1:6">
      <c r="A9" s="24">
        <v>341</v>
      </c>
      <c r="B9" s="24">
        <v>341</v>
      </c>
      <c r="C9" s="25">
        <v>363</v>
      </c>
      <c r="D9" s="25">
        <v>363</v>
      </c>
      <c r="E9" s="25">
        <v>363</v>
      </c>
      <c r="F9" s="25">
        <v>363</v>
      </c>
    </row>
    <row r="10" spans="1:6">
      <c r="A10" s="24">
        <v>342</v>
      </c>
      <c r="B10" s="24">
        <v>342</v>
      </c>
      <c r="C10" s="24"/>
      <c r="D10" s="24"/>
      <c r="E10" s="24"/>
      <c r="F10" s="24"/>
    </row>
    <row r="11" spans="1:6">
      <c r="A11" s="24">
        <v>343</v>
      </c>
      <c r="B11" s="24">
        <v>343</v>
      </c>
      <c r="C11" s="24"/>
      <c r="D11" s="24"/>
      <c r="E11" s="24"/>
      <c r="F11" s="24"/>
    </row>
    <row r="12" spans="1:6">
      <c r="A12" s="24">
        <v>344</v>
      </c>
      <c r="B12" s="24">
        <v>344</v>
      </c>
      <c r="C12" s="24"/>
      <c r="D12" s="24"/>
      <c r="E12" s="24"/>
      <c r="F12" s="24"/>
    </row>
    <row r="13" spans="1:6">
      <c r="A13" s="24">
        <v>345</v>
      </c>
      <c r="B13" s="24">
        <v>345</v>
      </c>
      <c r="C13" s="24"/>
      <c r="D13" s="24"/>
      <c r="E13" s="24"/>
      <c r="F13" s="24"/>
    </row>
    <row r="14" spans="1:6">
      <c r="A14" s="24">
        <v>346</v>
      </c>
      <c r="B14" s="24">
        <v>346</v>
      </c>
      <c r="C14" s="24"/>
      <c r="D14" s="24"/>
      <c r="E14" s="24"/>
      <c r="F14" s="24"/>
    </row>
    <row r="15" spans="1:6">
      <c r="A15" s="24">
        <v>351</v>
      </c>
      <c r="B15" s="24">
        <v>351</v>
      </c>
      <c r="C15" s="24"/>
      <c r="D15" s="24"/>
      <c r="E15" s="24"/>
      <c r="F15" s="24"/>
    </row>
    <row r="16" spans="1:6">
      <c r="A16" s="24">
        <v>352</v>
      </c>
      <c r="B16" s="24">
        <v>352</v>
      </c>
      <c r="C16" s="24"/>
      <c r="D16" s="24"/>
      <c r="E16" s="24"/>
      <c r="F16" s="24"/>
    </row>
    <row r="17" spans="1:6">
      <c r="A17" s="24">
        <v>353</v>
      </c>
      <c r="B17" s="24">
        <v>353</v>
      </c>
      <c r="C17" s="24"/>
      <c r="D17" s="24"/>
      <c r="E17" s="24"/>
      <c r="F17" s="24"/>
    </row>
    <row r="18" spans="1:6">
      <c r="A18" s="24">
        <v>355</v>
      </c>
      <c r="B18" s="24">
        <v>355</v>
      </c>
      <c r="C18" s="24"/>
      <c r="D18" s="24"/>
      <c r="E18" s="24"/>
      <c r="F18" s="24"/>
    </row>
    <row r="19" spans="1:6">
      <c r="A19" s="24">
        <v>356</v>
      </c>
      <c r="B19" s="24">
        <v>356</v>
      </c>
      <c r="C19" s="24"/>
      <c r="D19" s="24"/>
      <c r="E19" s="24"/>
      <c r="F19" s="24"/>
    </row>
    <row r="20" spans="1:6">
      <c r="A20" s="24">
        <v>366</v>
      </c>
      <c r="B20" s="24">
        <v>366</v>
      </c>
      <c r="C20" s="24"/>
      <c r="D20" s="24"/>
      <c r="E20" s="24"/>
      <c r="F20" s="24"/>
    </row>
    <row r="21" spans="1:6">
      <c r="A21" s="24">
        <v>357</v>
      </c>
      <c r="B21" s="25">
        <v>363</v>
      </c>
      <c r="C21" s="24"/>
      <c r="D21" s="24"/>
      <c r="E21" s="24"/>
      <c r="F21" s="24"/>
    </row>
    <row r="22" spans="1:6">
      <c r="A22" s="24">
        <v>358</v>
      </c>
      <c r="B22" s="24"/>
      <c r="C22" s="24"/>
      <c r="D22" s="24"/>
      <c r="E22" s="24"/>
      <c r="F22" s="24"/>
    </row>
    <row r="23" spans="1:6">
      <c r="A23" s="24">
        <v>359</v>
      </c>
      <c r="B23" s="24"/>
      <c r="C23" s="24"/>
      <c r="D23" s="24"/>
      <c r="E23" s="24"/>
      <c r="F23" s="24"/>
    </row>
    <row r="24" spans="1:6">
      <c r="A24" s="24">
        <v>360</v>
      </c>
      <c r="B24" s="24"/>
      <c r="C24" s="24"/>
      <c r="D24" s="24"/>
      <c r="E24" s="24"/>
      <c r="F24" s="24"/>
    </row>
    <row r="25" spans="1:6">
      <c r="A25" s="24">
        <v>361</v>
      </c>
      <c r="B25" s="24"/>
      <c r="C25" s="24"/>
      <c r="D25" s="24"/>
      <c r="E25" s="24"/>
      <c r="F25" s="24"/>
    </row>
    <row r="26" spans="1:6">
      <c r="A26" s="24">
        <v>362</v>
      </c>
      <c r="B26" s="24"/>
      <c r="C26" s="24"/>
      <c r="D26" s="24"/>
      <c r="E26" s="24"/>
      <c r="F26" s="24"/>
    </row>
    <row r="27" spans="1:6">
      <c r="A27" s="25">
        <v>363</v>
      </c>
      <c r="B27" s="24"/>
      <c r="C27" s="24"/>
      <c r="D27" s="24"/>
      <c r="E27" s="24"/>
      <c r="F27" s="24"/>
    </row>
    <row r="28" spans="1:6">
      <c r="A28" s="24"/>
      <c r="B28" s="24"/>
      <c r="C28" s="24"/>
      <c r="D28" s="24"/>
      <c r="E28" s="24"/>
      <c r="F28" s="24"/>
    </row>
    <row r="29" spans="1:6">
      <c r="A29" s="24"/>
      <c r="B29" s="24"/>
      <c r="C29" s="24"/>
      <c r="D29" s="24"/>
      <c r="E29" s="24"/>
      <c r="F29" s="24"/>
    </row>
    <row r="30" spans="1:6">
      <c r="A30" s="24"/>
      <c r="B30" s="24"/>
      <c r="C30" s="24"/>
      <c r="D30" s="24"/>
      <c r="E30" s="24"/>
      <c r="F30" s="24"/>
    </row>
    <row r="31" spans="1:6">
      <c r="A31" s="24"/>
      <c r="B31" s="24"/>
      <c r="C31" s="24"/>
      <c r="D31" s="24"/>
      <c r="E31" s="24"/>
      <c r="F31" s="24"/>
    </row>
    <row r="32" spans="1:6">
      <c r="A32" s="24"/>
      <c r="B32" s="24"/>
      <c r="C32" s="24"/>
      <c r="D32" s="24"/>
      <c r="E32" s="24"/>
      <c r="F32" s="24"/>
    </row>
    <row r="33" spans="1:6">
      <c r="A33" s="26"/>
      <c r="B33" s="24"/>
      <c r="C33" s="24"/>
      <c r="D33" s="24"/>
      <c r="E33" s="24"/>
      <c r="F33" s="24"/>
    </row>
    <row r="34" spans="1:6">
      <c r="A34" s="26"/>
      <c r="B34" s="24"/>
      <c r="C34" s="24"/>
      <c r="D34" s="24"/>
      <c r="E34" s="24"/>
      <c r="F34" s="24"/>
    </row>
    <row r="35" spans="1:6">
      <c r="A35" s="26"/>
      <c r="B35" s="24"/>
      <c r="C35" s="24"/>
      <c r="D35" s="24"/>
      <c r="E35" s="24"/>
      <c r="F35" s="24"/>
    </row>
    <row r="36" spans="1:6">
      <c r="A36" s="26"/>
      <c r="B36" s="24"/>
      <c r="C36" s="24"/>
      <c r="D36" s="24"/>
      <c r="E36" s="24"/>
      <c r="F36" s="24"/>
    </row>
    <row r="37" spans="1:6">
      <c r="A37" s="26"/>
      <c r="B37" s="24"/>
      <c r="C37" s="24"/>
      <c r="D37" s="24"/>
      <c r="E37" s="24"/>
      <c r="F37" s="24"/>
    </row>
    <row r="38" spans="1:6">
      <c r="A38" s="26"/>
      <c r="B38" s="24"/>
      <c r="C38" s="24"/>
      <c r="D38" s="24"/>
      <c r="E38" s="24"/>
      <c r="F38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Blake</dc:creator>
  <cp:lastModifiedBy>Blake, Kevin</cp:lastModifiedBy>
  <dcterms:created xsi:type="dcterms:W3CDTF">2021-12-16T01:06:25Z</dcterms:created>
  <dcterms:modified xsi:type="dcterms:W3CDTF">2025-01-10T16:47:30Z</dcterms:modified>
</cp:coreProperties>
</file>